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rol17 paper\JXB submission\"/>
    </mc:Choice>
  </mc:AlternateContent>
  <bookViews>
    <workbookView xWindow="0" yWindow="0" windowWidth="20550" windowHeight="8220"/>
  </bookViews>
  <sheets>
    <sheet name="raw data" sheetId="1" r:id="rId1"/>
  </sheets>
  <calcPr calcId="152511"/>
</workbook>
</file>

<file path=xl/calcChain.xml><?xml version="1.0" encoding="utf-8"?>
<calcChain xmlns="http://schemas.openxmlformats.org/spreadsheetml/2006/main">
  <c r="S5" i="1" l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4" i="1"/>
  <c r="R5" i="1"/>
  <c r="R6" i="1"/>
  <c r="R7" i="1"/>
  <c r="R8" i="1"/>
  <c r="R9" i="1"/>
  <c r="R10" i="1"/>
  <c r="R11" i="1"/>
  <c r="R12" i="1"/>
  <c r="R13" i="1"/>
  <c r="R14" i="1"/>
  <c r="R15" i="1"/>
  <c r="V15" i="1" s="1"/>
  <c r="R16" i="1"/>
  <c r="R17" i="1"/>
  <c r="R18" i="1"/>
  <c r="R19" i="1"/>
  <c r="V19" i="1" s="1"/>
  <c r="R20" i="1"/>
  <c r="R21" i="1"/>
  <c r="R22" i="1"/>
  <c r="R23" i="1"/>
  <c r="R24" i="1"/>
  <c r="R25" i="1"/>
  <c r="R26" i="1"/>
  <c r="R27" i="1"/>
  <c r="R28" i="1"/>
  <c r="R29" i="1"/>
  <c r="R30" i="1"/>
  <c r="R31" i="1"/>
  <c r="V31" i="1" s="1"/>
  <c r="R32" i="1"/>
  <c r="R33" i="1"/>
  <c r="R34" i="1"/>
  <c r="R35" i="1"/>
  <c r="V35" i="1" s="1"/>
  <c r="R36" i="1"/>
  <c r="R37" i="1"/>
  <c r="R38" i="1"/>
  <c r="R39" i="1"/>
  <c r="R40" i="1"/>
  <c r="R41" i="1"/>
  <c r="R42" i="1"/>
  <c r="R43" i="1"/>
  <c r="R44" i="1"/>
  <c r="R45" i="1"/>
  <c r="R46" i="1"/>
  <c r="R47" i="1"/>
  <c r="V47" i="1" s="1"/>
  <c r="R48" i="1"/>
  <c r="R49" i="1"/>
  <c r="R50" i="1"/>
  <c r="R51" i="1"/>
  <c r="V51" i="1" s="1"/>
  <c r="R52" i="1"/>
  <c r="R53" i="1"/>
  <c r="R54" i="1"/>
  <c r="R55" i="1"/>
  <c r="R56" i="1"/>
  <c r="R57" i="1"/>
  <c r="R58" i="1"/>
  <c r="R59" i="1"/>
  <c r="R60" i="1"/>
  <c r="R61" i="1"/>
  <c r="R62" i="1"/>
  <c r="R63" i="1"/>
  <c r="V63" i="1" s="1"/>
  <c r="R64" i="1"/>
  <c r="R65" i="1"/>
  <c r="R66" i="1"/>
  <c r="R67" i="1"/>
  <c r="V67" i="1" s="1"/>
  <c r="R68" i="1"/>
  <c r="R69" i="1"/>
  <c r="R70" i="1"/>
  <c r="R71" i="1"/>
  <c r="R72" i="1"/>
  <c r="R73" i="1"/>
  <c r="R74" i="1"/>
  <c r="R75" i="1"/>
  <c r="R76" i="1"/>
  <c r="R77" i="1"/>
  <c r="R78" i="1"/>
  <c r="R79" i="1"/>
  <c r="V79" i="1" s="1"/>
  <c r="R80" i="1"/>
  <c r="R81" i="1"/>
  <c r="R82" i="1"/>
  <c r="R83" i="1"/>
  <c r="V83" i="1" s="1"/>
  <c r="R84" i="1"/>
  <c r="R85" i="1"/>
  <c r="R86" i="1"/>
  <c r="R87" i="1"/>
  <c r="R88" i="1"/>
  <c r="R89" i="1"/>
  <c r="R90" i="1"/>
  <c r="R91" i="1"/>
  <c r="R92" i="1"/>
  <c r="R93" i="1"/>
  <c r="R94" i="1"/>
  <c r="R95" i="1"/>
  <c r="V95" i="1" s="1"/>
  <c r="R96" i="1"/>
  <c r="R97" i="1"/>
  <c r="R98" i="1"/>
  <c r="R99" i="1"/>
  <c r="V99" i="1" s="1"/>
  <c r="R100" i="1"/>
  <c r="R101" i="1"/>
  <c r="R102" i="1"/>
  <c r="R103" i="1"/>
  <c r="R104" i="1"/>
  <c r="R105" i="1"/>
  <c r="R106" i="1"/>
  <c r="R107" i="1"/>
  <c r="R108" i="1"/>
  <c r="R109" i="1"/>
  <c r="R110" i="1"/>
  <c r="R111" i="1"/>
  <c r="V111" i="1" s="1"/>
  <c r="R112" i="1"/>
  <c r="R113" i="1"/>
  <c r="R114" i="1"/>
  <c r="R115" i="1"/>
  <c r="V115" i="1" s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4" i="1"/>
  <c r="Q5" i="1"/>
  <c r="Q6" i="1"/>
  <c r="Q7" i="1"/>
  <c r="U7" i="1" s="1"/>
  <c r="W7" i="1" s="1"/>
  <c r="Q8" i="1"/>
  <c r="Q9" i="1"/>
  <c r="Q10" i="1"/>
  <c r="Q11" i="1"/>
  <c r="U11" i="1" s="1"/>
  <c r="W11" i="1" s="1"/>
  <c r="Q12" i="1"/>
  <c r="Q13" i="1"/>
  <c r="Q14" i="1"/>
  <c r="Q15" i="1"/>
  <c r="U15" i="1" s="1"/>
  <c r="W15" i="1" s="1"/>
  <c r="Q16" i="1"/>
  <c r="Q17" i="1"/>
  <c r="Q18" i="1"/>
  <c r="Q19" i="1"/>
  <c r="U19" i="1" s="1"/>
  <c r="W19" i="1" s="1"/>
  <c r="Q20" i="1"/>
  <c r="Q21" i="1"/>
  <c r="Q22" i="1"/>
  <c r="Q23" i="1"/>
  <c r="U23" i="1" s="1"/>
  <c r="W23" i="1" s="1"/>
  <c r="Q24" i="1"/>
  <c r="Q25" i="1"/>
  <c r="Q26" i="1"/>
  <c r="Q27" i="1"/>
  <c r="U27" i="1" s="1"/>
  <c r="W27" i="1" s="1"/>
  <c r="Q28" i="1"/>
  <c r="Q29" i="1"/>
  <c r="Q30" i="1"/>
  <c r="Q31" i="1"/>
  <c r="U31" i="1" s="1"/>
  <c r="W31" i="1" s="1"/>
  <c r="Q32" i="1"/>
  <c r="Q33" i="1"/>
  <c r="Q34" i="1"/>
  <c r="Q35" i="1"/>
  <c r="U35" i="1" s="1"/>
  <c r="W35" i="1" s="1"/>
  <c r="Q36" i="1"/>
  <c r="Q37" i="1"/>
  <c r="Q38" i="1"/>
  <c r="Q39" i="1"/>
  <c r="U39" i="1" s="1"/>
  <c r="W39" i="1" s="1"/>
  <c r="Q40" i="1"/>
  <c r="Q41" i="1"/>
  <c r="Q42" i="1"/>
  <c r="Q43" i="1"/>
  <c r="U43" i="1" s="1"/>
  <c r="W43" i="1" s="1"/>
  <c r="Q44" i="1"/>
  <c r="Q45" i="1"/>
  <c r="Q46" i="1"/>
  <c r="Q47" i="1"/>
  <c r="U47" i="1" s="1"/>
  <c r="W47" i="1" s="1"/>
  <c r="Q48" i="1"/>
  <c r="Q49" i="1"/>
  <c r="Q50" i="1"/>
  <c r="Q51" i="1"/>
  <c r="U51" i="1" s="1"/>
  <c r="W51" i="1" s="1"/>
  <c r="Q52" i="1"/>
  <c r="Q53" i="1"/>
  <c r="Q54" i="1"/>
  <c r="Q55" i="1"/>
  <c r="U55" i="1" s="1"/>
  <c r="W55" i="1" s="1"/>
  <c r="Q56" i="1"/>
  <c r="Q57" i="1"/>
  <c r="Q58" i="1"/>
  <c r="Q59" i="1"/>
  <c r="U59" i="1" s="1"/>
  <c r="W59" i="1" s="1"/>
  <c r="Q60" i="1"/>
  <c r="Q61" i="1"/>
  <c r="Q62" i="1"/>
  <c r="Q63" i="1"/>
  <c r="U63" i="1" s="1"/>
  <c r="W63" i="1" s="1"/>
  <c r="Q64" i="1"/>
  <c r="Q65" i="1"/>
  <c r="Q66" i="1"/>
  <c r="Q67" i="1"/>
  <c r="U67" i="1" s="1"/>
  <c r="W67" i="1" s="1"/>
  <c r="Q68" i="1"/>
  <c r="Q69" i="1"/>
  <c r="Q70" i="1"/>
  <c r="Q71" i="1"/>
  <c r="U71" i="1" s="1"/>
  <c r="W71" i="1" s="1"/>
  <c r="Q72" i="1"/>
  <c r="Q73" i="1"/>
  <c r="Q74" i="1"/>
  <c r="Q75" i="1"/>
  <c r="U75" i="1" s="1"/>
  <c r="W75" i="1" s="1"/>
  <c r="Q76" i="1"/>
  <c r="Q77" i="1"/>
  <c r="Q78" i="1"/>
  <c r="Q79" i="1"/>
  <c r="U79" i="1" s="1"/>
  <c r="W79" i="1" s="1"/>
  <c r="Q80" i="1"/>
  <c r="Q81" i="1"/>
  <c r="Q82" i="1"/>
  <c r="Q83" i="1"/>
  <c r="U83" i="1" s="1"/>
  <c r="W83" i="1" s="1"/>
  <c r="Q84" i="1"/>
  <c r="Q85" i="1"/>
  <c r="Q86" i="1"/>
  <c r="Q87" i="1"/>
  <c r="U87" i="1" s="1"/>
  <c r="W87" i="1" s="1"/>
  <c r="Q88" i="1"/>
  <c r="Q89" i="1"/>
  <c r="Q90" i="1"/>
  <c r="Q91" i="1"/>
  <c r="U91" i="1" s="1"/>
  <c r="W91" i="1" s="1"/>
  <c r="Q92" i="1"/>
  <c r="Q93" i="1"/>
  <c r="Q94" i="1"/>
  <c r="Q95" i="1"/>
  <c r="U95" i="1" s="1"/>
  <c r="W95" i="1" s="1"/>
  <c r="Q96" i="1"/>
  <c r="Q97" i="1"/>
  <c r="Q98" i="1"/>
  <c r="Q99" i="1"/>
  <c r="U99" i="1" s="1"/>
  <c r="W99" i="1" s="1"/>
  <c r="Q100" i="1"/>
  <c r="Q101" i="1"/>
  <c r="Q102" i="1"/>
  <c r="Q103" i="1"/>
  <c r="U103" i="1" s="1"/>
  <c r="W103" i="1" s="1"/>
  <c r="Q104" i="1"/>
  <c r="Q105" i="1"/>
  <c r="Q106" i="1"/>
  <c r="U106" i="1" s="1"/>
  <c r="W106" i="1" s="1"/>
  <c r="Q107" i="1"/>
  <c r="U107" i="1" s="1"/>
  <c r="W107" i="1" s="1"/>
  <c r="Q108" i="1"/>
  <c r="Q109" i="1"/>
  <c r="Q110" i="1"/>
  <c r="U110" i="1" s="1"/>
  <c r="W110" i="1" s="1"/>
  <c r="Q111" i="1"/>
  <c r="U111" i="1" s="1"/>
  <c r="W111" i="1" s="1"/>
  <c r="Q112" i="1"/>
  <c r="Q113" i="1"/>
  <c r="Q114" i="1"/>
  <c r="U114" i="1" s="1"/>
  <c r="W114" i="1" s="1"/>
  <c r="Q115" i="1"/>
  <c r="U115" i="1" s="1"/>
  <c r="W115" i="1" s="1"/>
  <c r="Q116" i="1"/>
  <c r="Q117" i="1"/>
  <c r="Q118" i="1"/>
  <c r="U118" i="1" s="1"/>
  <c r="W118" i="1" s="1"/>
  <c r="Q119" i="1"/>
  <c r="U119" i="1" s="1"/>
  <c r="W119" i="1" s="1"/>
  <c r="Q120" i="1"/>
  <c r="Q121" i="1"/>
  <c r="Q122" i="1"/>
  <c r="U122" i="1" s="1"/>
  <c r="W122" i="1" s="1"/>
  <c r="Q123" i="1"/>
  <c r="U123" i="1" s="1"/>
  <c r="W123" i="1" s="1"/>
  <c r="Q124" i="1"/>
  <c r="Q125" i="1"/>
  <c r="Q126" i="1"/>
  <c r="U126" i="1" s="1"/>
  <c r="W126" i="1" s="1"/>
  <c r="Q127" i="1"/>
  <c r="U127" i="1" s="1"/>
  <c r="W127" i="1" s="1"/>
  <c r="Q128" i="1"/>
  <c r="Q129" i="1"/>
  <c r="Q130" i="1"/>
  <c r="U130" i="1" s="1"/>
  <c r="W130" i="1" s="1"/>
  <c r="Q131" i="1"/>
  <c r="U131" i="1" s="1"/>
  <c r="W131" i="1" s="1"/>
  <c r="Q132" i="1"/>
  <c r="Q133" i="1"/>
  <c r="Q134" i="1"/>
  <c r="U134" i="1" s="1"/>
  <c r="W134" i="1" s="1"/>
  <c r="Q135" i="1"/>
  <c r="U135" i="1" s="1"/>
  <c r="W135" i="1" s="1"/>
  <c r="Q136" i="1"/>
  <c r="Q137" i="1"/>
  <c r="Q138" i="1"/>
  <c r="U138" i="1" s="1"/>
  <c r="W138" i="1" s="1"/>
  <c r="Q139" i="1"/>
  <c r="U139" i="1" s="1"/>
  <c r="W139" i="1" s="1"/>
  <c r="Q140" i="1"/>
  <c r="Q141" i="1"/>
  <c r="Q142" i="1"/>
  <c r="U142" i="1" s="1"/>
  <c r="W142" i="1" s="1"/>
  <c r="Q143" i="1"/>
  <c r="U143" i="1" s="1"/>
  <c r="W143" i="1" s="1"/>
  <c r="Q144" i="1"/>
  <c r="Q145" i="1"/>
  <c r="Q146" i="1"/>
  <c r="U146" i="1" s="1"/>
  <c r="W146" i="1" s="1"/>
  <c r="Q147" i="1"/>
  <c r="U147" i="1" s="1"/>
  <c r="W147" i="1" s="1"/>
  <c r="Q148" i="1"/>
  <c r="Q149" i="1"/>
  <c r="Q150" i="1"/>
  <c r="U150" i="1" s="1"/>
  <c r="W150" i="1" s="1"/>
  <c r="Q151" i="1"/>
  <c r="U151" i="1" s="1"/>
  <c r="W151" i="1" s="1"/>
  <c r="Q152" i="1"/>
  <c r="Q153" i="1"/>
  <c r="Q154" i="1"/>
  <c r="U154" i="1" s="1"/>
  <c r="W154" i="1" s="1"/>
  <c r="Q155" i="1"/>
  <c r="U155" i="1" s="1"/>
  <c r="W155" i="1" s="1"/>
  <c r="Q156" i="1"/>
  <c r="Q157" i="1"/>
  <c r="Q158" i="1"/>
  <c r="U158" i="1" s="1"/>
  <c r="W158" i="1" s="1"/>
  <c r="Q159" i="1"/>
  <c r="U159" i="1" s="1"/>
  <c r="W159" i="1" s="1"/>
  <c r="Q160" i="1"/>
  <c r="Q161" i="1"/>
  <c r="Q162" i="1"/>
  <c r="U162" i="1" s="1"/>
  <c r="W162" i="1" s="1"/>
  <c r="Q163" i="1"/>
  <c r="U163" i="1" s="1"/>
  <c r="W163" i="1" s="1"/>
  <c r="Q164" i="1"/>
  <c r="Q165" i="1"/>
  <c r="Q166" i="1"/>
  <c r="U166" i="1" s="1"/>
  <c r="W166" i="1" s="1"/>
  <c r="Q167" i="1"/>
  <c r="U167" i="1" s="1"/>
  <c r="W167" i="1" s="1"/>
  <c r="Q168" i="1"/>
  <c r="Q169" i="1"/>
  <c r="Q170" i="1"/>
  <c r="U170" i="1" s="1"/>
  <c r="W170" i="1" s="1"/>
  <c r="Q171" i="1"/>
  <c r="U171" i="1" s="1"/>
  <c r="W171" i="1" s="1"/>
  <c r="Q172" i="1"/>
  <c r="Q173" i="1"/>
  <c r="Q174" i="1"/>
  <c r="U174" i="1" s="1"/>
  <c r="W174" i="1" s="1"/>
  <c r="Q175" i="1"/>
  <c r="U175" i="1" s="1"/>
  <c r="W175" i="1" s="1"/>
  <c r="Q176" i="1"/>
  <c r="Q177" i="1"/>
  <c r="Q178" i="1"/>
  <c r="U178" i="1" s="1"/>
  <c r="W178" i="1" s="1"/>
  <c r="Q179" i="1"/>
  <c r="U179" i="1" s="1"/>
  <c r="W179" i="1" s="1"/>
  <c r="Q180" i="1"/>
  <c r="Q181" i="1"/>
  <c r="Q182" i="1"/>
  <c r="U182" i="1" s="1"/>
  <c r="W182" i="1" s="1"/>
  <c r="Q183" i="1"/>
  <c r="U183" i="1" s="1"/>
  <c r="W183" i="1" s="1"/>
  <c r="Q184" i="1"/>
  <c r="Q185" i="1"/>
  <c r="Q186" i="1"/>
  <c r="U186" i="1" s="1"/>
  <c r="W186" i="1" s="1"/>
  <c r="Q187" i="1"/>
  <c r="U187" i="1" s="1"/>
  <c r="W187" i="1" s="1"/>
  <c r="Q188" i="1"/>
  <c r="Q189" i="1"/>
  <c r="Q190" i="1"/>
  <c r="U190" i="1" s="1"/>
  <c r="W190" i="1" s="1"/>
  <c r="Q191" i="1"/>
  <c r="U191" i="1" s="1"/>
  <c r="W191" i="1" s="1"/>
  <c r="Q192" i="1"/>
  <c r="Q193" i="1"/>
  <c r="Q194" i="1"/>
  <c r="U194" i="1" s="1"/>
  <c r="W194" i="1" s="1"/>
  <c r="Q195" i="1"/>
  <c r="U195" i="1" s="1"/>
  <c r="W195" i="1" s="1"/>
  <c r="Q196" i="1"/>
  <c r="Q197" i="1"/>
  <c r="Q198" i="1"/>
  <c r="U198" i="1" s="1"/>
  <c r="W198" i="1" s="1"/>
  <c r="Q199" i="1"/>
  <c r="U199" i="1" s="1"/>
  <c r="W199" i="1" s="1"/>
  <c r="Q200" i="1"/>
  <c r="Q201" i="1"/>
  <c r="Q202" i="1"/>
  <c r="U202" i="1" s="1"/>
  <c r="W202" i="1" s="1"/>
  <c r="Q203" i="1"/>
  <c r="U203" i="1" s="1"/>
  <c r="W203" i="1" s="1"/>
  <c r="Q204" i="1"/>
  <c r="Q205" i="1"/>
  <c r="Q206" i="1"/>
  <c r="U206" i="1" s="1"/>
  <c r="W206" i="1" s="1"/>
  <c r="Q207" i="1"/>
  <c r="U207" i="1" s="1"/>
  <c r="W207" i="1" s="1"/>
  <c r="Q208" i="1"/>
  <c r="Q209" i="1"/>
  <c r="Q210" i="1"/>
  <c r="U210" i="1" s="1"/>
  <c r="W210" i="1" s="1"/>
  <c r="Q211" i="1"/>
  <c r="U211" i="1" s="1"/>
  <c r="W211" i="1" s="1"/>
  <c r="Q212" i="1"/>
  <c r="Q213" i="1"/>
  <c r="Q214" i="1"/>
  <c r="U214" i="1" s="1"/>
  <c r="W214" i="1" s="1"/>
  <c r="Q215" i="1"/>
  <c r="U215" i="1" s="1"/>
  <c r="W215" i="1" s="1"/>
  <c r="Q216" i="1"/>
  <c r="Q217" i="1"/>
  <c r="Q218" i="1"/>
  <c r="U218" i="1" s="1"/>
  <c r="W218" i="1" s="1"/>
  <c r="Q219" i="1"/>
  <c r="U219" i="1" s="1"/>
  <c r="W219" i="1" s="1"/>
  <c r="Q220" i="1"/>
  <c r="Q221" i="1"/>
  <c r="Q222" i="1"/>
  <c r="U222" i="1" s="1"/>
  <c r="W222" i="1" s="1"/>
  <c r="Q223" i="1"/>
  <c r="U223" i="1" s="1"/>
  <c r="W223" i="1" s="1"/>
  <c r="Q224" i="1"/>
  <c r="Q225" i="1"/>
  <c r="Q226" i="1"/>
  <c r="U226" i="1" s="1"/>
  <c r="W226" i="1" s="1"/>
  <c r="Q227" i="1"/>
  <c r="U227" i="1" s="1"/>
  <c r="W227" i="1" s="1"/>
  <c r="Q228" i="1"/>
  <c r="Q229" i="1"/>
  <c r="Q230" i="1"/>
  <c r="U230" i="1" s="1"/>
  <c r="W230" i="1" s="1"/>
  <c r="Q231" i="1"/>
  <c r="U231" i="1" s="1"/>
  <c r="W231" i="1" s="1"/>
  <c r="Q232" i="1"/>
  <c r="Q233" i="1"/>
  <c r="Q234" i="1"/>
  <c r="U234" i="1" s="1"/>
  <c r="W234" i="1" s="1"/>
  <c r="Q235" i="1"/>
  <c r="U235" i="1" s="1"/>
  <c r="W235" i="1" s="1"/>
  <c r="Q236" i="1"/>
  <c r="Q237" i="1"/>
  <c r="Q238" i="1"/>
  <c r="U238" i="1" s="1"/>
  <c r="W238" i="1" s="1"/>
  <c r="Q239" i="1"/>
  <c r="U239" i="1" s="1"/>
  <c r="W239" i="1" s="1"/>
  <c r="Q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4" i="1"/>
  <c r="U4" i="1" l="1"/>
  <c r="W4" i="1" s="1"/>
  <c r="U236" i="1"/>
  <c r="W236" i="1" s="1"/>
  <c r="U232" i="1"/>
  <c r="W232" i="1" s="1"/>
  <c r="U228" i="1"/>
  <c r="W228" i="1" s="1"/>
  <c r="U224" i="1"/>
  <c r="W224" i="1" s="1"/>
  <c r="U220" i="1"/>
  <c r="W220" i="1" s="1"/>
  <c r="U216" i="1"/>
  <c r="W216" i="1" s="1"/>
  <c r="U212" i="1"/>
  <c r="W212" i="1" s="1"/>
  <c r="U208" i="1"/>
  <c r="W208" i="1" s="1"/>
  <c r="U204" i="1"/>
  <c r="W204" i="1" s="1"/>
  <c r="U200" i="1"/>
  <c r="W200" i="1" s="1"/>
  <c r="U196" i="1"/>
  <c r="W196" i="1" s="1"/>
  <c r="U192" i="1"/>
  <c r="W192" i="1" s="1"/>
  <c r="U188" i="1"/>
  <c r="W188" i="1" s="1"/>
  <c r="U184" i="1"/>
  <c r="W184" i="1" s="1"/>
  <c r="U180" i="1"/>
  <c r="W180" i="1" s="1"/>
  <c r="U176" i="1"/>
  <c r="W176" i="1" s="1"/>
  <c r="U172" i="1"/>
  <c r="W172" i="1" s="1"/>
  <c r="U168" i="1"/>
  <c r="W168" i="1" s="1"/>
  <c r="U164" i="1"/>
  <c r="W164" i="1" s="1"/>
  <c r="U160" i="1"/>
  <c r="W160" i="1" s="1"/>
  <c r="U156" i="1"/>
  <c r="W156" i="1" s="1"/>
  <c r="U152" i="1"/>
  <c r="W152" i="1" s="1"/>
  <c r="U148" i="1"/>
  <c r="W148" i="1" s="1"/>
  <c r="U144" i="1"/>
  <c r="W144" i="1" s="1"/>
  <c r="U140" i="1"/>
  <c r="W140" i="1" s="1"/>
  <c r="U136" i="1"/>
  <c r="W136" i="1" s="1"/>
  <c r="U132" i="1"/>
  <c r="W132" i="1" s="1"/>
  <c r="U128" i="1"/>
  <c r="W128" i="1" s="1"/>
  <c r="U124" i="1"/>
  <c r="W124" i="1" s="1"/>
  <c r="U120" i="1"/>
  <c r="W120" i="1" s="1"/>
  <c r="U116" i="1"/>
  <c r="W116" i="1" s="1"/>
  <c r="U112" i="1"/>
  <c r="W112" i="1" s="1"/>
  <c r="U108" i="1"/>
  <c r="W108" i="1" s="1"/>
  <c r="U104" i="1"/>
  <c r="W104" i="1" s="1"/>
  <c r="U100" i="1"/>
  <c r="W100" i="1" s="1"/>
  <c r="U96" i="1"/>
  <c r="W96" i="1" s="1"/>
  <c r="U92" i="1"/>
  <c r="W92" i="1" s="1"/>
  <c r="U88" i="1"/>
  <c r="W88" i="1" s="1"/>
  <c r="U84" i="1"/>
  <c r="W84" i="1" s="1"/>
  <c r="U80" i="1"/>
  <c r="W80" i="1" s="1"/>
  <c r="U76" i="1"/>
  <c r="W76" i="1" s="1"/>
  <c r="U72" i="1"/>
  <c r="W72" i="1" s="1"/>
  <c r="U68" i="1"/>
  <c r="W68" i="1" s="1"/>
  <c r="U64" i="1"/>
  <c r="W64" i="1" s="1"/>
  <c r="U60" i="1"/>
  <c r="W60" i="1" s="1"/>
  <c r="U56" i="1"/>
  <c r="W56" i="1" s="1"/>
  <c r="U52" i="1"/>
  <c r="W52" i="1" s="1"/>
  <c r="U48" i="1"/>
  <c r="W48" i="1" s="1"/>
  <c r="U44" i="1"/>
  <c r="W44" i="1" s="1"/>
  <c r="U40" i="1"/>
  <c r="W40" i="1" s="1"/>
  <c r="U36" i="1"/>
  <c r="W36" i="1" s="1"/>
  <c r="U32" i="1"/>
  <c r="W32" i="1" s="1"/>
  <c r="U28" i="1"/>
  <c r="W28" i="1" s="1"/>
  <c r="U24" i="1"/>
  <c r="W24" i="1" s="1"/>
  <c r="U20" i="1"/>
  <c r="W20" i="1" s="1"/>
  <c r="U16" i="1"/>
  <c r="W16" i="1" s="1"/>
  <c r="U12" i="1"/>
  <c r="W12" i="1" s="1"/>
  <c r="U8" i="1"/>
  <c r="W8" i="1" s="1"/>
  <c r="V4" i="1"/>
  <c r="V236" i="1"/>
  <c r="V232" i="1"/>
  <c r="V228" i="1"/>
  <c r="V224" i="1"/>
  <c r="V220" i="1"/>
  <c r="V216" i="1"/>
  <c r="V212" i="1"/>
  <c r="V208" i="1"/>
  <c r="V204" i="1"/>
  <c r="V200" i="1"/>
  <c r="V196" i="1"/>
  <c r="V192" i="1"/>
  <c r="V188" i="1"/>
  <c r="V184" i="1"/>
  <c r="V180" i="1"/>
  <c r="V176" i="1"/>
  <c r="V172" i="1"/>
  <c r="V168" i="1"/>
  <c r="V164" i="1"/>
  <c r="V160" i="1"/>
  <c r="V156" i="1"/>
  <c r="V152" i="1"/>
  <c r="V148" i="1"/>
  <c r="V144" i="1"/>
  <c r="V140" i="1"/>
  <c r="V136" i="1"/>
  <c r="V132" i="1"/>
  <c r="V128" i="1"/>
  <c r="V124" i="1"/>
  <c r="V120" i="1"/>
  <c r="V116" i="1"/>
  <c r="V112" i="1"/>
  <c r="V108" i="1"/>
  <c r="V104" i="1"/>
  <c r="V100" i="1"/>
  <c r="V96" i="1"/>
  <c r="V92" i="1"/>
  <c r="V88" i="1"/>
  <c r="V84" i="1"/>
  <c r="V80" i="1"/>
  <c r="V76" i="1"/>
  <c r="V72" i="1"/>
  <c r="V68" i="1"/>
  <c r="V64" i="1"/>
  <c r="V60" i="1"/>
  <c r="V56" i="1"/>
  <c r="V52" i="1"/>
  <c r="V48" i="1"/>
  <c r="V44" i="1"/>
  <c r="V40" i="1"/>
  <c r="V36" i="1"/>
  <c r="V32" i="1"/>
  <c r="V8" i="1"/>
  <c r="U237" i="1"/>
  <c r="W237" i="1" s="1"/>
  <c r="U233" i="1"/>
  <c r="W233" i="1" s="1"/>
  <c r="U229" i="1"/>
  <c r="W229" i="1" s="1"/>
  <c r="U225" i="1"/>
  <c r="W225" i="1" s="1"/>
  <c r="U221" i="1"/>
  <c r="W221" i="1" s="1"/>
  <c r="U217" i="1"/>
  <c r="W217" i="1" s="1"/>
  <c r="U213" i="1"/>
  <c r="W213" i="1" s="1"/>
  <c r="U209" i="1"/>
  <c r="W209" i="1" s="1"/>
  <c r="U205" i="1"/>
  <c r="W205" i="1" s="1"/>
  <c r="U201" i="1"/>
  <c r="W201" i="1" s="1"/>
  <c r="U197" i="1"/>
  <c r="W197" i="1" s="1"/>
  <c r="U193" i="1"/>
  <c r="W193" i="1" s="1"/>
  <c r="U189" i="1"/>
  <c r="W189" i="1" s="1"/>
  <c r="U185" i="1"/>
  <c r="W185" i="1" s="1"/>
  <c r="U181" i="1"/>
  <c r="W181" i="1" s="1"/>
  <c r="U177" i="1"/>
  <c r="W177" i="1" s="1"/>
  <c r="U173" i="1"/>
  <c r="W173" i="1" s="1"/>
  <c r="U169" i="1"/>
  <c r="W169" i="1" s="1"/>
  <c r="U165" i="1"/>
  <c r="W165" i="1" s="1"/>
  <c r="U161" i="1"/>
  <c r="W161" i="1" s="1"/>
  <c r="U157" i="1"/>
  <c r="W157" i="1" s="1"/>
  <c r="U153" i="1"/>
  <c r="W153" i="1" s="1"/>
  <c r="U149" i="1"/>
  <c r="W149" i="1" s="1"/>
  <c r="U145" i="1"/>
  <c r="W145" i="1" s="1"/>
  <c r="U141" i="1"/>
  <c r="W141" i="1" s="1"/>
  <c r="U137" i="1"/>
  <c r="W137" i="1" s="1"/>
  <c r="U133" i="1"/>
  <c r="W133" i="1" s="1"/>
  <c r="U129" i="1"/>
  <c r="W129" i="1" s="1"/>
  <c r="U125" i="1"/>
  <c r="W125" i="1" s="1"/>
  <c r="U121" i="1"/>
  <c r="W121" i="1" s="1"/>
  <c r="U117" i="1"/>
  <c r="W117" i="1" s="1"/>
  <c r="U113" i="1"/>
  <c r="W113" i="1" s="1"/>
  <c r="U109" i="1"/>
  <c r="W109" i="1" s="1"/>
  <c r="U105" i="1"/>
  <c r="W105" i="1" s="1"/>
  <c r="U101" i="1"/>
  <c r="W101" i="1" s="1"/>
  <c r="U97" i="1"/>
  <c r="W97" i="1" s="1"/>
  <c r="U93" i="1"/>
  <c r="W93" i="1" s="1"/>
  <c r="U89" i="1"/>
  <c r="W89" i="1" s="1"/>
  <c r="U85" i="1"/>
  <c r="W85" i="1" s="1"/>
  <c r="U81" i="1"/>
  <c r="W81" i="1" s="1"/>
  <c r="U77" i="1"/>
  <c r="W77" i="1" s="1"/>
  <c r="U73" i="1"/>
  <c r="W73" i="1" s="1"/>
  <c r="U69" i="1"/>
  <c r="W69" i="1" s="1"/>
  <c r="U65" i="1"/>
  <c r="W65" i="1" s="1"/>
  <c r="U61" i="1"/>
  <c r="W61" i="1" s="1"/>
  <c r="U57" i="1"/>
  <c r="W57" i="1" s="1"/>
  <c r="U53" i="1"/>
  <c r="W53" i="1" s="1"/>
  <c r="U49" i="1"/>
  <c r="W49" i="1" s="1"/>
  <c r="U45" i="1"/>
  <c r="W45" i="1" s="1"/>
  <c r="U41" i="1"/>
  <c r="W41" i="1" s="1"/>
  <c r="U37" i="1"/>
  <c r="W37" i="1" s="1"/>
  <c r="U33" i="1"/>
  <c r="W33" i="1" s="1"/>
  <c r="U29" i="1"/>
  <c r="W29" i="1" s="1"/>
  <c r="U25" i="1"/>
  <c r="W25" i="1" s="1"/>
  <c r="U21" i="1"/>
  <c r="W21" i="1" s="1"/>
  <c r="U17" i="1"/>
  <c r="W17" i="1" s="1"/>
  <c r="U13" i="1"/>
  <c r="W13" i="1" s="1"/>
  <c r="U9" i="1"/>
  <c r="W9" i="1" s="1"/>
  <c r="U5" i="1"/>
  <c r="W5" i="1" s="1"/>
  <c r="V237" i="1"/>
  <c r="V233" i="1"/>
  <c r="V229" i="1"/>
  <c r="V225" i="1"/>
  <c r="V221" i="1"/>
  <c r="V217" i="1"/>
  <c r="V213" i="1"/>
  <c r="V209" i="1"/>
  <c r="V205" i="1"/>
  <c r="V201" i="1"/>
  <c r="V197" i="1"/>
  <c r="V193" i="1"/>
  <c r="V189" i="1"/>
  <c r="V185" i="1"/>
  <c r="V181" i="1"/>
  <c r="V177" i="1"/>
  <c r="V173" i="1"/>
  <c r="V169" i="1"/>
  <c r="V165" i="1"/>
  <c r="V161" i="1"/>
  <c r="V157" i="1"/>
  <c r="V153" i="1"/>
  <c r="V149" i="1"/>
  <c r="V145" i="1"/>
  <c r="V141" i="1"/>
  <c r="V137" i="1"/>
  <c r="V133" i="1"/>
  <c r="V129" i="1"/>
  <c r="V125" i="1"/>
  <c r="V121" i="1"/>
  <c r="V117" i="1"/>
  <c r="V113" i="1"/>
  <c r="V109" i="1"/>
  <c r="V105" i="1"/>
  <c r="V101" i="1"/>
  <c r="V97" i="1"/>
  <c r="V93" i="1"/>
  <c r="V89" i="1"/>
  <c r="V85" i="1"/>
  <c r="V81" i="1"/>
  <c r="V77" i="1"/>
  <c r="V73" i="1"/>
  <c r="V69" i="1"/>
  <c r="V65" i="1"/>
  <c r="V61" i="1"/>
  <c r="V57" i="1"/>
  <c r="V53" i="1"/>
  <c r="V49" i="1"/>
  <c r="V45" i="1"/>
  <c r="V41" i="1"/>
  <c r="V37" i="1"/>
  <c r="V33" i="1"/>
  <c r="V29" i="1"/>
  <c r="V25" i="1"/>
  <c r="V21" i="1"/>
  <c r="V17" i="1"/>
  <c r="V13" i="1"/>
  <c r="V9" i="1"/>
  <c r="V5" i="1"/>
  <c r="V28" i="1"/>
  <c r="V20" i="1"/>
  <c r="V12" i="1"/>
  <c r="V239" i="1"/>
  <c r="V235" i="1"/>
  <c r="V231" i="1"/>
  <c r="V227" i="1"/>
  <c r="V223" i="1"/>
  <c r="V219" i="1"/>
  <c r="V215" i="1"/>
  <c r="V211" i="1"/>
  <c r="V207" i="1"/>
  <c r="V203" i="1"/>
  <c r="V199" i="1"/>
  <c r="V195" i="1"/>
  <c r="V191" i="1"/>
  <c r="V187" i="1"/>
  <c r="V183" i="1"/>
  <c r="V179" i="1"/>
  <c r="V175" i="1"/>
  <c r="V171" i="1"/>
  <c r="V167" i="1"/>
  <c r="V163" i="1"/>
  <c r="V159" i="1"/>
  <c r="V155" i="1"/>
  <c r="V151" i="1"/>
  <c r="V147" i="1"/>
  <c r="V143" i="1"/>
  <c r="V139" i="1"/>
  <c r="V135" i="1"/>
  <c r="V131" i="1"/>
  <c r="V127" i="1"/>
  <c r="V123" i="1"/>
  <c r="V119" i="1"/>
  <c r="V107" i="1"/>
  <c r="V103" i="1"/>
  <c r="V91" i="1"/>
  <c r="V87" i="1"/>
  <c r="V75" i="1"/>
  <c r="V71" i="1"/>
  <c r="V59" i="1"/>
  <c r="V55" i="1"/>
  <c r="V43" i="1"/>
  <c r="V39" i="1"/>
  <c r="V27" i="1"/>
  <c r="V23" i="1"/>
  <c r="V11" i="1"/>
  <c r="V7" i="1"/>
  <c r="V24" i="1"/>
  <c r="V16" i="1"/>
  <c r="U102" i="1"/>
  <c r="W102" i="1" s="1"/>
  <c r="U98" i="1"/>
  <c r="W98" i="1" s="1"/>
  <c r="U94" i="1"/>
  <c r="W94" i="1" s="1"/>
  <c r="U90" i="1"/>
  <c r="W90" i="1" s="1"/>
  <c r="U86" i="1"/>
  <c r="W86" i="1" s="1"/>
  <c r="U82" i="1"/>
  <c r="W82" i="1" s="1"/>
  <c r="U78" i="1"/>
  <c r="W78" i="1" s="1"/>
  <c r="U74" i="1"/>
  <c r="W74" i="1" s="1"/>
  <c r="U70" i="1"/>
  <c r="W70" i="1" s="1"/>
  <c r="U66" i="1"/>
  <c r="W66" i="1" s="1"/>
  <c r="U62" i="1"/>
  <c r="W62" i="1" s="1"/>
  <c r="U58" i="1"/>
  <c r="W58" i="1" s="1"/>
  <c r="U54" i="1"/>
  <c r="W54" i="1" s="1"/>
  <c r="U50" i="1"/>
  <c r="W50" i="1" s="1"/>
  <c r="U46" i="1"/>
  <c r="W46" i="1" s="1"/>
  <c r="U42" i="1"/>
  <c r="W42" i="1" s="1"/>
  <c r="U38" i="1"/>
  <c r="W38" i="1" s="1"/>
  <c r="U34" i="1"/>
  <c r="W34" i="1" s="1"/>
  <c r="U30" i="1"/>
  <c r="W30" i="1" s="1"/>
  <c r="U26" i="1"/>
  <c r="W26" i="1" s="1"/>
  <c r="U22" i="1"/>
  <c r="W22" i="1" s="1"/>
  <c r="U18" i="1"/>
  <c r="W18" i="1" s="1"/>
  <c r="U14" i="1"/>
  <c r="W14" i="1" s="1"/>
  <c r="U10" i="1"/>
  <c r="W10" i="1" s="1"/>
  <c r="U6" i="1"/>
  <c r="W6" i="1" s="1"/>
  <c r="V238" i="1"/>
  <c r="V234" i="1"/>
  <c r="V230" i="1"/>
  <c r="V226" i="1"/>
  <c r="V222" i="1"/>
  <c r="V218" i="1"/>
  <c r="V214" i="1"/>
  <c r="V210" i="1"/>
  <c r="V206" i="1"/>
  <c r="V202" i="1"/>
  <c r="V198" i="1"/>
  <c r="V194" i="1"/>
  <c r="V190" i="1"/>
  <c r="V186" i="1"/>
  <c r="V182" i="1"/>
  <c r="V178" i="1"/>
  <c r="V174" i="1"/>
  <c r="V170" i="1"/>
  <c r="V166" i="1"/>
  <c r="V162" i="1"/>
  <c r="V158" i="1"/>
  <c r="V154" i="1"/>
  <c r="V150" i="1"/>
  <c r="V146" i="1"/>
  <c r="V142" i="1"/>
  <c r="V138" i="1"/>
  <c r="V134" i="1"/>
  <c r="V130" i="1"/>
  <c r="V126" i="1"/>
  <c r="V122" i="1"/>
  <c r="V118" i="1"/>
  <c r="V114" i="1"/>
  <c r="V110" i="1"/>
  <c r="V106" i="1"/>
  <c r="V102" i="1"/>
  <c r="V98" i="1"/>
  <c r="V94" i="1"/>
  <c r="V90" i="1"/>
  <c r="V86" i="1"/>
  <c r="V82" i="1"/>
  <c r="V78" i="1"/>
  <c r="V74" i="1"/>
  <c r="V70" i="1"/>
  <c r="V66" i="1"/>
  <c r="V62" i="1"/>
  <c r="V58" i="1"/>
  <c r="V54" i="1"/>
  <c r="V50" i="1"/>
  <c r="V46" i="1"/>
  <c r="V42" i="1"/>
  <c r="V38" i="1"/>
  <c r="V34" i="1"/>
  <c r="V30" i="1"/>
  <c r="V26" i="1"/>
  <c r="V22" i="1"/>
  <c r="V18" i="1"/>
  <c r="V14" i="1"/>
  <c r="V10" i="1"/>
  <c r="V6" i="1"/>
</calcChain>
</file>

<file path=xl/sharedStrings.xml><?xml version="1.0" encoding="utf-8"?>
<sst xmlns="http://schemas.openxmlformats.org/spreadsheetml/2006/main" count="730" uniqueCount="255">
  <si>
    <t>Col-0_WT_control_a</t>
  </si>
  <si>
    <t>Col-0_WT_control_b</t>
  </si>
  <si>
    <t>Col-0_WT_control_c</t>
  </si>
  <si>
    <t>Col-0_WT_control_d</t>
  </si>
  <si>
    <t>Col-0_rol17_control_a</t>
  </si>
  <si>
    <t>Col-0_rol17_control_b</t>
  </si>
  <si>
    <t>Col-0_rol17_control_c</t>
  </si>
  <si>
    <t>Col-0_rol17_control_d</t>
  </si>
  <si>
    <t>samplenameFull</t>
  </si>
  <si>
    <t>Valine</t>
  </si>
  <si>
    <t>Raffinose</t>
  </si>
  <si>
    <t>Agmatine(-NH3)</t>
  </si>
  <si>
    <t>Putrescine</t>
  </si>
  <si>
    <t>Glycerate</t>
  </si>
  <si>
    <t>Galactinol</t>
  </si>
  <si>
    <t>U2282.4/349</t>
  </si>
  <si>
    <t>Myo-Inositol</t>
  </si>
  <si>
    <t>Phosphate</t>
  </si>
  <si>
    <t>Histidine</t>
  </si>
  <si>
    <t>U2912.3/239</t>
  </si>
  <si>
    <t>U2659.3/204</t>
  </si>
  <si>
    <t>Glutamine</t>
  </si>
  <si>
    <t>Glycosylsalicylate</t>
  </si>
  <si>
    <t>Pipecolate</t>
  </si>
  <si>
    <t>U3048.1/354</t>
  </si>
  <si>
    <t>bis-glycerol-P</t>
  </si>
  <si>
    <t>Spermidine</t>
  </si>
  <si>
    <t>Cycloeucalenol</t>
  </si>
  <si>
    <t>U2501.4/321</t>
  </si>
  <si>
    <t>Salicylate</t>
  </si>
  <si>
    <t>Urate</t>
  </si>
  <si>
    <t>3-Hydroxy-3-methylglutarate</t>
  </si>
  <si>
    <t>Fumarate</t>
  </si>
  <si>
    <t>U1239.6/248</t>
  </si>
  <si>
    <t>Pentonate-3</t>
  </si>
  <si>
    <t>Homoserine</t>
  </si>
  <si>
    <t>U3164.5/264</t>
  </si>
  <si>
    <t>U1559.4/217</t>
  </si>
  <si>
    <t>U1983.0/217</t>
  </si>
  <si>
    <t>Erythronate</t>
  </si>
  <si>
    <t>U1377.7/306</t>
  </si>
  <si>
    <t>Threonate-lactone</t>
  </si>
  <si>
    <t>5-(methylthio)pentanenitrile</t>
  </si>
  <si>
    <t>U1154.3/156</t>
  </si>
  <si>
    <t>U2180.8/204</t>
  </si>
  <si>
    <t>Asparagine</t>
  </si>
  <si>
    <t>Threitol</t>
  </si>
  <si>
    <t>Campesterol</t>
  </si>
  <si>
    <t>beta-Sitosterol</t>
  </si>
  <si>
    <t>U2138.9/319</t>
  </si>
  <si>
    <t>Methionine</t>
  </si>
  <si>
    <t>Isoleucine</t>
  </si>
  <si>
    <t>Threonate</t>
  </si>
  <si>
    <t>Inositol-scyllo</t>
  </si>
  <si>
    <t>2-4-dihydroxybutanoate</t>
  </si>
  <si>
    <t>Pentonate-4</t>
  </si>
  <si>
    <t>Inositol-P-glycerol</t>
  </si>
  <si>
    <t>Sucrose</t>
  </si>
  <si>
    <t>Mannitol</t>
  </si>
  <si>
    <t>U2110.8/319</t>
  </si>
  <si>
    <t>U3041.1/361</t>
  </si>
  <si>
    <t>Glucose-6-P</t>
  </si>
  <si>
    <t>Lyxonate</t>
  </si>
  <si>
    <t>Erythritol</t>
  </si>
  <si>
    <t>Linoleic acid</t>
  </si>
  <si>
    <t>U2190.1/409</t>
  </si>
  <si>
    <t>myo-Inositol-1-P</t>
  </si>
  <si>
    <t>U1874.5/275</t>
  </si>
  <si>
    <t>Nonanenitrile-9-methylthio</t>
  </si>
  <si>
    <t>a-Aminoadipate</t>
  </si>
  <si>
    <t>Alanine</t>
  </si>
  <si>
    <t>Arginine</t>
  </si>
  <si>
    <t>Aspartate</t>
  </si>
  <si>
    <t>b-aminoisobutyrate</t>
  </si>
  <si>
    <t>beta-Alanine</t>
  </si>
  <si>
    <t>Cystein</t>
  </si>
  <si>
    <t>GABA</t>
  </si>
  <si>
    <t>Glutamate</t>
  </si>
  <si>
    <t>Glycine</t>
  </si>
  <si>
    <t>Leucine</t>
  </si>
  <si>
    <t>Lysine</t>
  </si>
  <si>
    <t>O-Acetyl-Serine</t>
  </si>
  <si>
    <t>Phenylalanine</t>
  </si>
  <si>
    <t>Proline</t>
  </si>
  <si>
    <t>Serine</t>
  </si>
  <si>
    <t>Threonine</t>
  </si>
  <si>
    <t>Tryptophan</t>
  </si>
  <si>
    <t>Tyrosine</t>
  </si>
  <si>
    <t>alpha-Tocopherol</t>
  </si>
  <si>
    <t>Cholesterol</t>
  </si>
  <si>
    <t>gamma-Tocopherol</t>
  </si>
  <si>
    <t>Phytol-2</t>
  </si>
  <si>
    <t>Stigmasterol</t>
  </si>
  <si>
    <t>3-caffeoylquinate-trans</t>
  </si>
  <si>
    <t>4MTB</t>
  </si>
  <si>
    <t>5MTP</t>
  </si>
  <si>
    <t>8MTO</t>
  </si>
  <si>
    <t>2-Oxoglutarate</t>
  </si>
  <si>
    <t>Aconitate</t>
  </si>
  <si>
    <t>Ascorbate</t>
  </si>
  <si>
    <t>Citramalate</t>
  </si>
  <si>
    <t>Citrate</t>
  </si>
  <si>
    <t>Dehydroascorbate</t>
  </si>
  <si>
    <t>Galactonate</t>
  </si>
  <si>
    <t>Galacturonate</t>
  </si>
  <si>
    <t>Gluconate</t>
  </si>
  <si>
    <t>Glycolate</t>
  </si>
  <si>
    <t>Malate</t>
  </si>
  <si>
    <t>Maleate</t>
  </si>
  <si>
    <t>Malonate</t>
  </si>
  <si>
    <t>Nicotinate</t>
  </si>
  <si>
    <t>Pentonate</t>
  </si>
  <si>
    <t>Pyruvate</t>
  </si>
  <si>
    <t>Ribonate</t>
  </si>
  <si>
    <t>Shikimate</t>
  </si>
  <si>
    <t>Sinapinate-cis</t>
  </si>
  <si>
    <t>Sinapinate-trans</t>
  </si>
  <si>
    <t>Succinate</t>
  </si>
  <si>
    <t>U1766.5/292</t>
  </si>
  <si>
    <t>Arbutin</t>
  </si>
  <si>
    <t>beta-indole-3-acetonitrile</t>
  </si>
  <si>
    <t>cis-sinapoyl-malate</t>
  </si>
  <si>
    <t>Ethanolamine</t>
  </si>
  <si>
    <t>Glycerol</t>
  </si>
  <si>
    <t>Tyramine</t>
  </si>
  <si>
    <t>Adenosine-5-P</t>
  </si>
  <si>
    <t>Ethylphosphate</t>
  </si>
  <si>
    <t>Fructose-6-P</t>
  </si>
  <si>
    <t>Glycerol-3-P</t>
  </si>
  <si>
    <t>Ribose-5-P</t>
  </si>
  <si>
    <t>Ribulose-5-P</t>
  </si>
  <si>
    <t>5-Ethyl-Glucopyranoside</t>
  </si>
  <si>
    <t>Arabinose</t>
  </si>
  <si>
    <t>Digalactosylglycerol</t>
  </si>
  <si>
    <t>Fructose</t>
  </si>
  <si>
    <t>Galactosylglycerol</t>
  </si>
  <si>
    <t>Gentiobiose</t>
  </si>
  <si>
    <t>Glucose</t>
  </si>
  <si>
    <t>Maltose</t>
  </si>
  <si>
    <t>Mannose</t>
  </si>
  <si>
    <t>Rhamnose</t>
  </si>
  <si>
    <t>Ribose</t>
  </si>
  <si>
    <t>Trehalose</t>
  </si>
  <si>
    <t>Xylose</t>
  </si>
  <si>
    <t>Xylulose</t>
  </si>
  <si>
    <t>U1028.7/102</t>
  </si>
  <si>
    <t>U1043.9/142</t>
  </si>
  <si>
    <t>U1067.5/165</t>
  </si>
  <si>
    <t>U1093.1/228</t>
  </si>
  <si>
    <t>U1127.5/140</t>
  </si>
  <si>
    <t>U1140.4/156</t>
  </si>
  <si>
    <t>U1170.1/145</t>
  </si>
  <si>
    <t>U1194.6/188[Asn?</t>
  </si>
  <si>
    <t>U1290/198</t>
  </si>
  <si>
    <t>U1393/172</t>
  </si>
  <si>
    <t>U1415.0/255</t>
  </si>
  <si>
    <t>U1474.3/262</t>
  </si>
  <si>
    <t>U1510.2/217</t>
  </si>
  <si>
    <t>U1530.2/314</t>
  </si>
  <si>
    <t>U1588.7/306</t>
  </si>
  <si>
    <t>U1592.8/217</t>
  </si>
  <si>
    <t>U1651.7/245</t>
  </si>
  <si>
    <t>U1660.1/257</t>
  </si>
  <si>
    <t>U1667.0/408</t>
  </si>
  <si>
    <t>U1687.9/307</t>
  </si>
  <si>
    <t>U1698.0/304</t>
  </si>
  <si>
    <t>U1705.2/319[pentitol]</t>
  </si>
  <si>
    <t>U1729.0/273</t>
  </si>
  <si>
    <t>U1747.0/394</t>
  </si>
  <si>
    <t>U1765.5/450</t>
  </si>
  <si>
    <t>U1788.2/133</t>
  </si>
  <si>
    <t>U1852.8/245</t>
  </si>
  <si>
    <t>U1857.2/245</t>
  </si>
  <si>
    <t>U1864.3/307(Ketohexose)</t>
  </si>
  <si>
    <t>U1881.3/319</t>
  </si>
  <si>
    <t>U1886.4/264</t>
  </si>
  <si>
    <t>U1904.4/273</t>
  </si>
  <si>
    <t>U1939.6/374</t>
  </si>
  <si>
    <t>U1947.7/204</t>
  </si>
  <si>
    <t>U1947.7/450</t>
  </si>
  <si>
    <t>U1952.1/217</t>
  </si>
  <si>
    <t>U1958/217</t>
  </si>
  <si>
    <t>U1970.1/453</t>
  </si>
  <si>
    <t>U1992.6/204</t>
  </si>
  <si>
    <t>U2005.3/245</t>
  </si>
  <si>
    <t>U2007.8/216</t>
  </si>
  <si>
    <t>U2015.1/331</t>
  </si>
  <si>
    <t>U2025.2/204</t>
  </si>
  <si>
    <t>U2030.4/140</t>
  </si>
  <si>
    <t>U2050.2/360</t>
  </si>
  <si>
    <t>U2053.6/321</t>
  </si>
  <si>
    <t>U2069.4/204</t>
  </si>
  <si>
    <t>U2070.7/361</t>
  </si>
  <si>
    <t>U2076.6/258</t>
  </si>
  <si>
    <t>U2076.9/204</t>
  </si>
  <si>
    <t>U2087.6/321</t>
  </si>
  <si>
    <t>U2122.2/364</t>
  </si>
  <si>
    <t>U2134.7/319</t>
  </si>
  <si>
    <t>U2148.2/319</t>
  </si>
  <si>
    <t>U2226.4/331</t>
  </si>
  <si>
    <t>U2251.5/361</t>
  </si>
  <si>
    <t>U2261.0/218</t>
  </si>
  <si>
    <t>U2271.6/249</t>
  </si>
  <si>
    <t>U2279.8/290</t>
  </si>
  <si>
    <t>U2291.2/204</t>
  </si>
  <si>
    <t>U2372/421</t>
  </si>
  <si>
    <t>U2375.6/191</t>
  </si>
  <si>
    <t>U2377.5/292</t>
  </si>
  <si>
    <t>U2400.7/262</t>
  </si>
  <si>
    <t>U2412.1/157</t>
  </si>
  <si>
    <t>U2415.8/157</t>
  </si>
  <si>
    <t>U2446.9/361</t>
  </si>
  <si>
    <t>U2457.6/187</t>
  </si>
  <si>
    <t>U2504.2/204</t>
  </si>
  <si>
    <t>U2507.8/321</t>
  </si>
  <si>
    <t>U2548.5/204</t>
  </si>
  <si>
    <t>U2552.9/204</t>
  </si>
  <si>
    <t>U2588.9/535</t>
  </si>
  <si>
    <t>U2667.7/197</t>
  </si>
  <si>
    <t>U2670.9/284</t>
  </si>
  <si>
    <t>U2750.0/494</t>
  </si>
  <si>
    <t>U2754.4/193</t>
  </si>
  <si>
    <t>U2764.1/361</t>
  </si>
  <si>
    <t>U2779.9/361</t>
  </si>
  <si>
    <t>U2820.4/315</t>
  </si>
  <si>
    <t>U2839.3/312</t>
  </si>
  <si>
    <t>U2882.1/332</t>
  </si>
  <si>
    <t>U2905.8/324</t>
  </si>
  <si>
    <t>U2915.3/310</t>
  </si>
  <si>
    <t>U2920..8/414</t>
  </si>
  <si>
    <t>U2924.3/361</t>
  </si>
  <si>
    <t>U2939.6/191[galactinol]</t>
  </si>
  <si>
    <t>U2942.2/556</t>
  </si>
  <si>
    <t>U2968.1/435</t>
  </si>
  <si>
    <t>U2989.2/338(sinapoyl glucose)</t>
  </si>
  <si>
    <t>U3021.1/324</t>
  </si>
  <si>
    <t>U3054.2/361</t>
  </si>
  <si>
    <t>U3104.3/308</t>
  </si>
  <si>
    <t>U3173.6/338</t>
  </si>
  <si>
    <t>U3218.5/297</t>
  </si>
  <si>
    <t>U3224.4/232</t>
  </si>
  <si>
    <t>U3245.9/279</t>
  </si>
  <si>
    <t>U3285.3/393</t>
  </si>
  <si>
    <t>U3363.3/296(sterol)</t>
  </si>
  <si>
    <t>U3725.7/407</t>
  </si>
  <si>
    <t>Col</t>
  </si>
  <si>
    <t>rol17</t>
  </si>
  <si>
    <t>Average</t>
  </si>
  <si>
    <t>Stdev</t>
  </si>
  <si>
    <t>T Test</t>
  </si>
  <si>
    <t>rol17/Col</t>
  </si>
  <si>
    <t>log 2</t>
  </si>
  <si>
    <t xml:space="preserve">log2 </t>
  </si>
  <si>
    <t>metabolite</t>
  </si>
  <si>
    <t>Stdev/C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5">
    <xf numFmtId="0" fontId="0" fillId="0" borderId="0"/>
    <xf numFmtId="0" fontId="1" fillId="0" borderId="0"/>
    <xf numFmtId="0" fontId="2" fillId="0" borderId="0"/>
    <xf numFmtId="0" fontId="1" fillId="0" borderId="0"/>
    <xf numFmtId="0" fontId="3" fillId="0" borderId="1" applyFont="0">
      <alignment horizontal="center"/>
    </xf>
  </cellStyleXfs>
  <cellXfs count="25">
    <xf numFmtId="0" fontId="0" fillId="0" borderId="0" xfId="0"/>
    <xf numFmtId="0" fontId="0" fillId="0" borderId="0" xfId="0"/>
    <xf numFmtId="0" fontId="0" fillId="2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11" fontId="0" fillId="3" borderId="5" xfId="0" applyNumberFormat="1" applyFill="1" applyBorder="1" applyAlignment="1">
      <alignment horizontal="center"/>
    </xf>
    <xf numFmtId="11" fontId="0" fillId="3" borderId="6" xfId="0" applyNumberFormat="1" applyFill="1" applyBorder="1" applyAlignment="1">
      <alignment horizontal="center"/>
    </xf>
    <xf numFmtId="11" fontId="0" fillId="3" borderId="0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11" fontId="0" fillId="3" borderId="5" xfId="0" applyNumberFormat="1" applyFill="1" applyBorder="1" applyAlignment="1">
      <alignment horizontal="center"/>
    </xf>
    <xf numFmtId="11" fontId="0" fillId="3" borderId="6" xfId="0" applyNumberFormat="1" applyFill="1" applyBorder="1" applyAlignment="1">
      <alignment horizontal="center"/>
    </xf>
    <xf numFmtId="11" fontId="0" fillId="3" borderId="0" xfId="0" applyNumberFormat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/>
    <xf numFmtId="0" fontId="0" fillId="5" borderId="0" xfId="0" applyFill="1"/>
  </cellXfs>
  <cellStyles count="5">
    <cellStyle name="Normal" xfId="0" builtinId="0"/>
    <cellStyle name="Normal 2" xfId="1"/>
    <cellStyle name="Normal 2 2" xfId="2"/>
    <cellStyle name="Normal 3" xfId="3"/>
    <cellStyle name="style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39"/>
  <sheetViews>
    <sheetView tabSelected="1" zoomScale="90" zoomScaleNormal="90" workbookViewId="0">
      <selection activeCell="F3" sqref="F3"/>
    </sheetView>
  </sheetViews>
  <sheetFormatPr defaultRowHeight="15" x14ac:dyDescent="0.25"/>
  <cols>
    <col min="1" max="1" width="25.28515625" customWidth="1"/>
    <col min="14" max="14" width="20.28515625" customWidth="1"/>
    <col min="19" max="19" width="13" bestFit="1" customWidth="1"/>
    <col min="25" max="25" width="22.7109375" customWidth="1"/>
  </cols>
  <sheetData>
    <row r="1" spans="1:27" s="20" customFormat="1" x14ac:dyDescent="0.25"/>
    <row r="2" spans="1:27" s="20" customFormat="1" ht="15.75" thickBot="1" x14ac:dyDescent="0.3">
      <c r="O2" s="20" t="s">
        <v>247</v>
      </c>
      <c r="P2" s="20" t="s">
        <v>248</v>
      </c>
      <c r="Q2" s="20" t="s">
        <v>247</v>
      </c>
      <c r="R2" s="20" t="s">
        <v>248</v>
      </c>
      <c r="S2" s="20" t="s">
        <v>249</v>
      </c>
      <c r="U2" s="20" t="s">
        <v>250</v>
      </c>
      <c r="V2" s="20" t="s">
        <v>254</v>
      </c>
      <c r="W2" s="20" t="s">
        <v>251</v>
      </c>
      <c r="Y2" t="s">
        <v>253</v>
      </c>
      <c r="Z2" t="s">
        <v>252</v>
      </c>
      <c r="AA2" t="s">
        <v>249</v>
      </c>
    </row>
    <row r="3" spans="1:27" x14ac:dyDescent="0.25">
      <c r="A3" s="21" t="s">
        <v>8</v>
      </c>
      <c r="C3" s="2" t="s">
        <v>0</v>
      </c>
      <c r="D3" s="3" t="s">
        <v>1</v>
      </c>
      <c r="E3" s="3" t="s">
        <v>2</v>
      </c>
      <c r="F3" s="4" t="s">
        <v>3</v>
      </c>
      <c r="I3" s="17" t="s">
        <v>4</v>
      </c>
      <c r="J3" s="18" t="s">
        <v>5</v>
      </c>
      <c r="K3" s="18" t="s">
        <v>6</v>
      </c>
      <c r="L3" s="19" t="s">
        <v>7</v>
      </c>
      <c r="O3" s="22" t="s">
        <v>245</v>
      </c>
      <c r="Q3" t="s">
        <v>246</v>
      </c>
      <c r="Y3" s="24" t="s">
        <v>23</v>
      </c>
      <c r="Z3" s="24">
        <v>-2.0225393474122644</v>
      </c>
      <c r="AA3" s="24">
        <v>7.7152873533432066E-3</v>
      </c>
    </row>
    <row r="4" spans="1:27" x14ac:dyDescent="0.25">
      <c r="A4" s="21" t="s">
        <v>9</v>
      </c>
      <c r="C4" s="5">
        <v>7.0957858647977268E-3</v>
      </c>
      <c r="D4" s="6">
        <v>6.9505551064018107E-3</v>
      </c>
      <c r="E4" s="6">
        <v>8.552941954377058E-3</v>
      </c>
      <c r="F4" s="7">
        <v>8.9158777903767632E-3</v>
      </c>
      <c r="I4" s="11">
        <v>2.1043675620118121E-2</v>
      </c>
      <c r="J4" s="12">
        <v>2.3936274619835735E-2</v>
      </c>
      <c r="K4" s="12">
        <v>2.4758843781989767E-2</v>
      </c>
      <c r="L4" s="13">
        <v>2.1788494366974977E-2</v>
      </c>
      <c r="N4" s="21" t="s">
        <v>9</v>
      </c>
      <c r="O4">
        <f>AVERAGE(C4:F4)</f>
        <v>7.8787901789883399E-3</v>
      </c>
      <c r="P4">
        <f>STDEV(C4:F4)</f>
        <v>1.0007909265469215E-3</v>
      </c>
      <c r="Q4">
        <f t="shared" ref="Q4:Q67" si="0">AVERAGE(I4:L4)</f>
        <v>2.2881822097229651E-2</v>
      </c>
      <c r="R4">
        <f>STDEV(I4:L4)</f>
        <v>1.75206816120753E-3</v>
      </c>
      <c r="S4">
        <f>_xlfn.T.TEST(C4:F4,I4:L4,2,3)</f>
        <v>3.5309863401953269E-5</v>
      </c>
      <c r="U4">
        <f>Q4/O4</f>
        <v>2.9042304183010677</v>
      </c>
      <c r="V4">
        <f>R4/O4</f>
        <v>0.22237781707654269</v>
      </c>
      <c r="W4">
        <f>LOG(U4,2)</f>
        <v>1.5381559196397547</v>
      </c>
      <c r="Y4" t="s">
        <v>157</v>
      </c>
      <c r="Z4">
        <v>-1.5411461592133142</v>
      </c>
      <c r="AA4">
        <v>0.23890938336432122</v>
      </c>
    </row>
    <row r="5" spans="1:27" x14ac:dyDescent="0.25">
      <c r="A5" s="21" t="s">
        <v>10</v>
      </c>
      <c r="C5" s="5">
        <v>7.8576268214015938E-3</v>
      </c>
      <c r="D5" s="6">
        <v>6.6999720676697051E-3</v>
      </c>
      <c r="E5" s="6">
        <v>7.9775643728410509E-3</v>
      </c>
      <c r="F5" s="7">
        <v>1.0524242871326401E-2</v>
      </c>
      <c r="I5" s="11">
        <v>5.6904724227700163E-3</v>
      </c>
      <c r="J5" s="12">
        <v>5.4479055865773573E-3</v>
      </c>
      <c r="K5" s="12">
        <v>6.5012082335908329E-3</v>
      </c>
      <c r="L5" s="13">
        <v>5.5735272761835535E-3</v>
      </c>
      <c r="N5" s="21" t="s">
        <v>10</v>
      </c>
      <c r="O5" s="20">
        <f t="shared" ref="O5:O68" si="1">AVERAGE(C5:F5)</f>
        <v>8.2648515333096882E-3</v>
      </c>
      <c r="P5" s="20">
        <f t="shared" ref="P5:P68" si="2">STDEV(C5:F5)</f>
        <v>1.6126647552881115E-3</v>
      </c>
      <c r="Q5" s="20">
        <f t="shared" si="0"/>
        <v>5.80327837978044E-3</v>
      </c>
      <c r="R5" s="20">
        <f t="shared" ref="R5:R68" si="3">STDEV(I5:L5)</f>
        <v>4.7571232782350802E-4</v>
      </c>
      <c r="S5" s="20">
        <f>_xlfn.T.TEST(C5:F5,I5:L5,2,3)</f>
        <v>5.0226516886575409E-2</v>
      </c>
      <c r="U5" s="20">
        <f t="shared" ref="U5:U68" si="4">Q5/O5</f>
        <v>0.70216365731333319</v>
      </c>
      <c r="V5" s="20">
        <f t="shared" ref="V5:V68" si="5">R5/O5</f>
        <v>5.7558484372798813E-2</v>
      </c>
      <c r="W5" s="20">
        <f t="shared" ref="W5:W68" si="6">LOG(U5,2)</f>
        <v>-0.51012076795191807</v>
      </c>
      <c r="Y5" t="s">
        <v>221</v>
      </c>
      <c r="Z5">
        <v>-1.3840955184969039</v>
      </c>
      <c r="AA5">
        <v>0.20385043804875561</v>
      </c>
    </row>
    <row r="6" spans="1:27" x14ac:dyDescent="0.25">
      <c r="A6" s="21" t="s">
        <v>11</v>
      </c>
      <c r="C6" s="5">
        <v>3.4524833866034564E-3</v>
      </c>
      <c r="D6" s="6">
        <v>4.2345612619502874E-3</v>
      </c>
      <c r="E6" s="6">
        <v>5.1625362710695684E-3</v>
      </c>
      <c r="F6" s="7">
        <v>4.7531081769230767E-3</v>
      </c>
      <c r="I6" s="11">
        <v>2.7610310053846152E-3</v>
      </c>
      <c r="J6" s="12">
        <v>2.6879614495862701E-3</v>
      </c>
      <c r="K6" s="12">
        <v>2.9220378884462152E-3</v>
      </c>
      <c r="L6" s="13">
        <v>2.4530175287885768E-3</v>
      </c>
      <c r="N6" s="21" t="s">
        <v>11</v>
      </c>
      <c r="O6" s="20">
        <f t="shared" si="1"/>
        <v>4.4006722741365975E-3</v>
      </c>
      <c r="P6" s="20">
        <f t="shared" si="2"/>
        <v>7.3740600535627567E-4</v>
      </c>
      <c r="Q6" s="20">
        <f t="shared" si="0"/>
        <v>2.7060119680514193E-3</v>
      </c>
      <c r="R6" s="20">
        <f t="shared" si="3"/>
        <v>1.9495837185261807E-4</v>
      </c>
      <c r="S6" s="20">
        <f t="shared" ref="S6:S68" si="7">_xlfn.T.TEST(C6:F6,I6:L6,2,3)</f>
        <v>1.6037337730186254E-2</v>
      </c>
      <c r="U6" s="20">
        <f t="shared" si="4"/>
        <v>0.61490876836138253</v>
      </c>
      <c r="V6" s="20">
        <f t="shared" si="5"/>
        <v>4.4301951999110974E-2</v>
      </c>
      <c r="W6" s="20">
        <f t="shared" si="6"/>
        <v>-0.70155571564858432</v>
      </c>
      <c r="Y6" s="24" t="s">
        <v>13</v>
      </c>
      <c r="Z6" s="24">
        <v>-1.0698222191341789</v>
      </c>
      <c r="AA6" s="24">
        <v>9.0959466164923959E-3</v>
      </c>
    </row>
    <row r="7" spans="1:27" x14ac:dyDescent="0.25">
      <c r="A7" s="21" t="s">
        <v>12</v>
      </c>
      <c r="C7" s="5">
        <v>8.2876308235375754E-4</v>
      </c>
      <c r="D7" s="6">
        <v>8.3677994306776066E-4</v>
      </c>
      <c r="E7" s="6">
        <v>8.5193391024430921E-4</v>
      </c>
      <c r="F7" s="7">
        <v>8.83810473815461E-4</v>
      </c>
      <c r="I7" s="11">
        <v>1.1107231920199497E-3</v>
      </c>
      <c r="J7" s="12">
        <v>1.2544733783072194E-3</v>
      </c>
      <c r="K7" s="12">
        <v>1.0623043983666329E-3</v>
      </c>
      <c r="L7" s="13">
        <v>1.0322895356419328E-3</v>
      </c>
      <c r="N7" s="21" t="s">
        <v>12</v>
      </c>
      <c r="O7" s="20">
        <f t="shared" si="1"/>
        <v>8.5032185237032202E-4</v>
      </c>
      <c r="P7" s="20">
        <f t="shared" si="2"/>
        <v>2.4305351736265987E-5</v>
      </c>
      <c r="Q7" s="20">
        <f t="shared" si="0"/>
        <v>1.1149476260839336E-3</v>
      </c>
      <c r="R7" s="20">
        <f t="shared" si="3"/>
        <v>9.8469878163575585E-5</v>
      </c>
      <c r="S7" s="20">
        <f t="shared" si="7"/>
        <v>1.0223915502879103E-2</v>
      </c>
      <c r="U7" s="20">
        <f t="shared" si="4"/>
        <v>1.3112066013309569</v>
      </c>
      <c r="V7" s="20">
        <f t="shared" si="5"/>
        <v>0.11580306667303095</v>
      </c>
      <c r="W7" s="20">
        <f t="shared" si="6"/>
        <v>0.39089502288394856</v>
      </c>
      <c r="Y7" s="24" t="s">
        <v>30</v>
      </c>
      <c r="Z7" s="24">
        <v>-1.0281051916962418</v>
      </c>
      <c r="AA7" s="24">
        <v>6.5574936650110915E-3</v>
      </c>
    </row>
    <row r="8" spans="1:27" x14ac:dyDescent="0.25">
      <c r="A8" s="21" t="s">
        <v>13</v>
      </c>
      <c r="C8" s="5">
        <v>0.26708705405484728</v>
      </c>
      <c r="D8" s="6">
        <v>0.30840765947458104</v>
      </c>
      <c r="E8" s="6">
        <v>0.38417402340908308</v>
      </c>
      <c r="F8" s="7">
        <v>0.40841729292929285</v>
      </c>
      <c r="I8" s="11">
        <v>0.15981611810411811</v>
      </c>
      <c r="J8" s="12">
        <v>0.18821735962134362</v>
      </c>
      <c r="K8" s="12">
        <v>0.16159282558963831</v>
      </c>
      <c r="L8" s="13">
        <v>0.14209937111014953</v>
      </c>
      <c r="N8" s="21" t="s">
        <v>13</v>
      </c>
      <c r="O8" s="20">
        <f t="shared" si="1"/>
        <v>0.34202150746695109</v>
      </c>
      <c r="P8" s="20">
        <f t="shared" si="2"/>
        <v>6.565134680628644E-2</v>
      </c>
      <c r="Q8" s="20">
        <f t="shared" si="0"/>
        <v>0.16293141860631238</v>
      </c>
      <c r="R8" s="20">
        <f t="shared" si="3"/>
        <v>1.9016220658351072E-2</v>
      </c>
      <c r="S8" s="20">
        <f t="shared" si="7"/>
        <v>9.0959466164923959E-3</v>
      </c>
      <c r="U8" s="20">
        <f t="shared" si="4"/>
        <v>0.47637769862193868</v>
      </c>
      <c r="V8" s="20">
        <f t="shared" si="5"/>
        <v>5.5599487877786673E-2</v>
      </c>
      <c r="W8" s="20">
        <f t="shared" si="6"/>
        <v>-1.0698222191341789</v>
      </c>
      <c r="Y8" s="24" t="s">
        <v>14</v>
      </c>
      <c r="Z8" s="24">
        <v>-0.97313079551401882</v>
      </c>
      <c r="AA8" s="24">
        <v>7.4105564013441779E-3</v>
      </c>
    </row>
    <row r="9" spans="1:27" x14ac:dyDescent="0.25">
      <c r="A9" s="21" t="s">
        <v>14</v>
      </c>
      <c r="C9" s="5">
        <v>1.5155186527891469E-3</v>
      </c>
      <c r="D9" s="6">
        <v>1.4238668316274882E-3</v>
      </c>
      <c r="E9" s="6">
        <v>1.7814389500820243E-3</v>
      </c>
      <c r="F9" s="7">
        <v>2.1613647058823524E-3</v>
      </c>
      <c r="I9" s="11">
        <v>8.9703529411764682E-4</v>
      </c>
      <c r="J9" s="12">
        <v>5.6620576517459552E-4</v>
      </c>
      <c r="K9" s="12">
        <v>1.1334895711272552E-3</v>
      </c>
      <c r="L9" s="13">
        <v>9.0905248326875643E-4</v>
      </c>
      <c r="N9" s="21" t="s">
        <v>14</v>
      </c>
      <c r="O9" s="20">
        <f t="shared" si="1"/>
        <v>1.720547285095253E-3</v>
      </c>
      <c r="P9" s="20">
        <f t="shared" si="2"/>
        <v>3.3069816291668089E-4</v>
      </c>
      <c r="Q9" s="20">
        <f t="shared" si="0"/>
        <v>8.7644577842206335E-4</v>
      </c>
      <c r="R9" s="20">
        <f t="shared" si="3"/>
        <v>2.3367178017153081E-4</v>
      </c>
      <c r="S9" s="20">
        <f t="shared" si="7"/>
        <v>7.4105564013441779E-3</v>
      </c>
      <c r="U9" s="20">
        <f t="shared" si="4"/>
        <v>0.5093994137880038</v>
      </c>
      <c r="V9" s="20">
        <f t="shared" si="5"/>
        <v>0.13581247211034614</v>
      </c>
      <c r="W9" s="20">
        <f t="shared" si="6"/>
        <v>-0.97313079551401882</v>
      </c>
      <c r="Y9" t="s">
        <v>145</v>
      </c>
      <c r="Z9">
        <v>-0.91489177606721084</v>
      </c>
      <c r="AA9">
        <v>0.26834345485347538</v>
      </c>
    </row>
    <row r="10" spans="1:27" x14ac:dyDescent="0.25">
      <c r="A10" s="21" t="s">
        <v>15</v>
      </c>
      <c r="C10" s="5">
        <v>1.3092452992340505E-4</v>
      </c>
      <c r="D10" s="6">
        <v>7.1992289418985222E-5</v>
      </c>
      <c r="E10" s="6">
        <v>1.9572348613397354E-4</v>
      </c>
      <c r="F10" s="7">
        <v>1.7598224237756369E-4</v>
      </c>
      <c r="I10" s="11">
        <v>8.5790409576049146E-5</v>
      </c>
      <c r="J10" s="12">
        <v>1.20128646524926E-4</v>
      </c>
      <c r="K10" s="12">
        <v>2.3086852105574706E-4</v>
      </c>
      <c r="L10" s="13">
        <v>3.0692100156983165E-4</v>
      </c>
      <c r="N10" s="21" t="s">
        <v>15</v>
      </c>
      <c r="O10" s="20">
        <f t="shared" si="1"/>
        <v>1.4365563696348187E-4</v>
      </c>
      <c r="P10" s="20">
        <f t="shared" si="2"/>
        <v>5.4935679973911374E-5</v>
      </c>
      <c r="Q10" s="20">
        <f t="shared" si="0"/>
        <v>1.8592714468163848E-4</v>
      </c>
      <c r="R10" s="20">
        <f t="shared" si="3"/>
        <v>1.0167931417347666E-4</v>
      </c>
      <c r="S10" s="20">
        <f t="shared" si="7"/>
        <v>0.49989341770821705</v>
      </c>
      <c r="U10" s="20">
        <f t="shared" si="4"/>
        <v>1.2942558232427892</v>
      </c>
      <c r="V10" s="20">
        <f t="shared" si="5"/>
        <v>0.70779898598287627</v>
      </c>
      <c r="W10" s="20">
        <f t="shared" si="6"/>
        <v>0.37212280932852487</v>
      </c>
      <c r="Y10" t="s">
        <v>17</v>
      </c>
      <c r="Z10">
        <v>-0.85517537423745282</v>
      </c>
      <c r="AA10">
        <v>4.0654019966612342E-3</v>
      </c>
    </row>
    <row r="11" spans="1:27" x14ac:dyDescent="0.25">
      <c r="A11" s="21" t="s">
        <v>16</v>
      </c>
      <c r="C11" s="5">
        <v>5.2621335620914554E-2</v>
      </c>
      <c r="D11" s="6">
        <v>5.209542622004705E-2</v>
      </c>
      <c r="E11" s="6">
        <v>5.7486166937504843E-2</v>
      </c>
      <c r="F11" s="7">
        <v>6.3426583093179195E-2</v>
      </c>
      <c r="I11" s="11">
        <v>5.8632584450320546E-2</v>
      </c>
      <c r="J11" s="12">
        <v>5.5180779729761986E-2</v>
      </c>
      <c r="K11" s="12">
        <v>5.3903724856412497E-2</v>
      </c>
      <c r="L11" s="13">
        <v>4.9454148875428337E-2</v>
      </c>
      <c r="N11" s="21" t="s">
        <v>16</v>
      </c>
      <c r="O11" s="20">
        <f t="shared" si="1"/>
        <v>5.6407377967911405E-2</v>
      </c>
      <c r="P11" s="20">
        <f t="shared" si="2"/>
        <v>5.2713082108291984E-3</v>
      </c>
      <c r="Q11" s="20">
        <f t="shared" si="0"/>
        <v>5.429280947798084E-2</v>
      </c>
      <c r="R11" s="20">
        <f t="shared" si="3"/>
        <v>3.7941253382929208E-3</v>
      </c>
      <c r="S11" s="20">
        <f t="shared" si="7"/>
        <v>0.54140041997568833</v>
      </c>
      <c r="U11" s="20">
        <f t="shared" si="4"/>
        <v>0.96251255480916897</v>
      </c>
      <c r="V11" s="20">
        <f t="shared" si="5"/>
        <v>6.7262926854201474E-2</v>
      </c>
      <c r="W11" s="20">
        <f t="shared" si="6"/>
        <v>-5.5122735862281898E-2</v>
      </c>
      <c r="Y11" t="s">
        <v>166</v>
      </c>
      <c r="Z11">
        <v>-0.82392273363006996</v>
      </c>
      <c r="AA11">
        <v>0.14097455431201861</v>
      </c>
    </row>
    <row r="12" spans="1:27" x14ac:dyDescent="0.25">
      <c r="A12" s="21" t="s">
        <v>17</v>
      </c>
      <c r="C12" s="5">
        <v>0.22822742946556177</v>
      </c>
      <c r="D12" s="6">
        <v>0.21057769416254216</v>
      </c>
      <c r="E12" s="6">
        <v>0.22919994214438499</v>
      </c>
      <c r="F12" s="7">
        <v>0.28769815964626483</v>
      </c>
      <c r="I12" s="11">
        <v>0.14736036118222012</v>
      </c>
      <c r="J12" s="12">
        <v>0.1409764266184042</v>
      </c>
      <c r="K12" s="12">
        <v>0.1169482386952075</v>
      </c>
      <c r="L12" s="13">
        <v>0.12302592394916938</v>
      </c>
      <c r="N12" s="21" t="s">
        <v>17</v>
      </c>
      <c r="O12" s="20">
        <f t="shared" si="1"/>
        <v>0.23892580635468846</v>
      </c>
      <c r="P12" s="20">
        <f t="shared" si="2"/>
        <v>3.3622440983941571E-2</v>
      </c>
      <c r="Q12" s="20">
        <f t="shared" si="0"/>
        <v>0.1320777376112503</v>
      </c>
      <c r="R12" s="20">
        <f t="shared" si="3"/>
        <v>1.4417377446234565E-2</v>
      </c>
      <c r="S12" s="20">
        <f t="shared" si="7"/>
        <v>4.0654019966612342E-3</v>
      </c>
      <c r="U12" s="20">
        <f t="shared" si="4"/>
        <v>0.55279812434818854</v>
      </c>
      <c r="V12" s="20">
        <f t="shared" si="5"/>
        <v>6.0342487344509706E-2</v>
      </c>
      <c r="W12" s="20">
        <f t="shared" si="6"/>
        <v>-0.85517537423745282</v>
      </c>
      <c r="Y12" t="s">
        <v>22</v>
      </c>
      <c r="Z12">
        <v>-0.74043077479734454</v>
      </c>
      <c r="AA12">
        <v>8.4893821388985699E-3</v>
      </c>
    </row>
    <row r="13" spans="1:27" x14ac:dyDescent="0.25">
      <c r="A13" s="21" t="s">
        <v>18</v>
      </c>
      <c r="C13" s="5">
        <v>5.9875682316500674E-4</v>
      </c>
      <c r="D13" s="6">
        <v>3.7945122664178986E-4</v>
      </c>
      <c r="E13" s="6">
        <v>5.4223887547632762E-4</v>
      </c>
      <c r="F13" s="7">
        <v>3.1652113317950768E-4</v>
      </c>
      <c r="I13" s="11">
        <v>2.9901275364278363E-4</v>
      </c>
      <c r="J13" s="12">
        <v>4.4524286377102632E-4</v>
      </c>
      <c r="K13" s="12">
        <v>4.4350914536442842E-4</v>
      </c>
      <c r="L13" s="13">
        <v>4.3926601921318064E-4</v>
      </c>
      <c r="N13" s="21" t="s">
        <v>18</v>
      </c>
      <c r="O13" s="20">
        <f t="shared" si="1"/>
        <v>4.5924201461565803E-4</v>
      </c>
      <c r="P13" s="20">
        <f t="shared" si="2"/>
        <v>1.3302716584804431E-4</v>
      </c>
      <c r="Q13" s="20">
        <f t="shared" si="0"/>
        <v>4.0675769549785472E-4</v>
      </c>
      <c r="R13" s="20">
        <f t="shared" si="3"/>
        <v>7.1873826600143959E-5</v>
      </c>
      <c r="S13" s="20">
        <f t="shared" si="7"/>
        <v>0.52092541756843891</v>
      </c>
      <c r="U13" s="20">
        <f t="shared" si="4"/>
        <v>0.88571533647301914</v>
      </c>
      <c r="V13" s="20">
        <f t="shared" si="5"/>
        <v>0.15650533773634698</v>
      </c>
      <c r="W13" s="20">
        <f t="shared" si="6"/>
        <v>-0.1750849950315424</v>
      </c>
      <c r="Y13" t="s">
        <v>11</v>
      </c>
      <c r="Z13">
        <v>-0.70155571564858432</v>
      </c>
      <c r="AA13">
        <v>1.6037337730186254E-2</v>
      </c>
    </row>
    <row r="14" spans="1:27" x14ac:dyDescent="0.25">
      <c r="A14" s="21" t="s">
        <v>19</v>
      </c>
      <c r="C14" s="5">
        <v>1.4781538586174062E-4</v>
      </c>
      <c r="D14" s="6">
        <v>1.5065313452940302E-4</v>
      </c>
      <c r="E14" s="6">
        <v>1.4422426738175276E-4</v>
      </c>
      <c r="F14" s="7">
        <v>2.6116015708393584E-4</v>
      </c>
      <c r="I14" s="11">
        <v>2.8989325752721949E-4</v>
      </c>
      <c r="J14" s="12">
        <v>2.0792546543001985E-4</v>
      </c>
      <c r="K14" s="12">
        <v>3.5251159658726848E-4</v>
      </c>
      <c r="L14" s="13">
        <v>1.7156449268210399E-4</v>
      </c>
      <c r="N14" s="21" t="s">
        <v>19</v>
      </c>
      <c r="O14" s="20">
        <f t="shared" si="1"/>
        <v>1.7596323621420809E-4</v>
      </c>
      <c r="P14" s="20">
        <f t="shared" si="2"/>
        <v>5.6858831606562513E-5</v>
      </c>
      <c r="Q14" s="20">
        <f t="shared" si="0"/>
        <v>2.5547370305665297E-4</v>
      </c>
      <c r="R14" s="20">
        <f t="shared" si="3"/>
        <v>8.1450698785401167E-5</v>
      </c>
      <c r="S14" s="20">
        <f t="shared" si="7"/>
        <v>0.16635250045646052</v>
      </c>
      <c r="U14" s="20">
        <f t="shared" si="4"/>
        <v>1.4518584026589121</v>
      </c>
      <c r="V14" s="20">
        <f t="shared" si="5"/>
        <v>0.46288475102974075</v>
      </c>
      <c r="W14" s="20">
        <f t="shared" si="6"/>
        <v>0.5379007565408962</v>
      </c>
      <c r="Y14" t="s">
        <v>151</v>
      </c>
      <c r="Z14">
        <v>-0.68547240898493556</v>
      </c>
      <c r="AA14">
        <v>0.23360446448717737</v>
      </c>
    </row>
    <row r="15" spans="1:27" x14ac:dyDescent="0.25">
      <c r="A15" s="21" t="s">
        <v>20</v>
      </c>
      <c r="C15" s="5">
        <v>1.7187163834641564E-4</v>
      </c>
      <c r="D15" s="6">
        <v>1.7569385838286561E-4</v>
      </c>
      <c r="E15" s="6">
        <v>2.2797926751602808E-4</v>
      </c>
      <c r="F15" s="7">
        <v>2.2573247248323683E-4</v>
      </c>
      <c r="I15" s="11">
        <v>2.5576173964959523E-4</v>
      </c>
      <c r="J15" s="12">
        <v>3.305120076384909E-4</v>
      </c>
      <c r="K15" s="12">
        <v>2.2811777323102588E-4</v>
      </c>
      <c r="L15" s="13">
        <v>2.2027540981034842E-4</v>
      </c>
      <c r="N15" s="21" t="s">
        <v>20</v>
      </c>
      <c r="O15" s="20">
        <f t="shared" si="1"/>
        <v>2.0031930918213656E-4</v>
      </c>
      <c r="P15" s="20">
        <f t="shared" si="2"/>
        <v>3.0695194884790716E-5</v>
      </c>
      <c r="Q15" s="20">
        <f t="shared" si="0"/>
        <v>2.5866673258236511E-4</v>
      </c>
      <c r="R15" s="20">
        <f t="shared" si="3"/>
        <v>5.0257056265645446E-5</v>
      </c>
      <c r="S15" s="20">
        <f t="shared" si="7"/>
        <v>0.10477092506180041</v>
      </c>
      <c r="U15" s="20">
        <f t="shared" si="4"/>
        <v>1.2912720877405646</v>
      </c>
      <c r="V15" s="20">
        <f t="shared" si="5"/>
        <v>0.25088473233476544</v>
      </c>
      <c r="W15" s="20">
        <f t="shared" si="6"/>
        <v>0.36879302719390572</v>
      </c>
      <c r="Y15" t="s">
        <v>69</v>
      </c>
      <c r="Z15">
        <v>-0.66981335088577731</v>
      </c>
      <c r="AA15">
        <v>0.27688691147309957</v>
      </c>
    </row>
    <row r="16" spans="1:27" x14ac:dyDescent="0.25">
      <c r="A16" s="21" t="s">
        <v>21</v>
      </c>
      <c r="C16" s="5">
        <v>7.4055427232429277E-2</v>
      </c>
      <c r="D16" s="6">
        <v>6.1650690017291489E-2</v>
      </c>
      <c r="E16" s="6">
        <v>7.2275809999344354E-2</v>
      </c>
      <c r="F16" s="7">
        <v>8.693366232809728E-2</v>
      </c>
      <c r="I16" s="11">
        <v>5.589580370841965E-2</v>
      </c>
      <c r="J16" s="12">
        <v>7.0606763341463444E-2</v>
      </c>
      <c r="K16" s="12">
        <v>9.3442083194265627E-2</v>
      </c>
      <c r="L16" s="13">
        <v>8.5464188442025468E-2</v>
      </c>
      <c r="N16" s="21" t="s">
        <v>21</v>
      </c>
      <c r="O16" s="20">
        <f t="shared" si="1"/>
        <v>7.3728897394290602E-2</v>
      </c>
      <c r="P16" s="20">
        <f t="shared" si="2"/>
        <v>1.0367690117402094E-2</v>
      </c>
      <c r="Q16" s="20">
        <f t="shared" si="0"/>
        <v>7.6352209671543547E-2</v>
      </c>
      <c r="R16" s="20">
        <f t="shared" si="3"/>
        <v>1.6598861734029732E-2</v>
      </c>
      <c r="S16" s="20">
        <f t="shared" si="7"/>
        <v>0.79927678750389775</v>
      </c>
      <c r="U16" s="20">
        <f t="shared" si="4"/>
        <v>1.0355805168660517</v>
      </c>
      <c r="V16" s="20">
        <f t="shared" si="5"/>
        <v>0.2251337307441561</v>
      </c>
      <c r="W16" s="20">
        <f t="shared" si="6"/>
        <v>5.0439728128629333E-2</v>
      </c>
      <c r="Y16" t="s">
        <v>198</v>
      </c>
      <c r="Z16">
        <v>-0.65451972225119914</v>
      </c>
      <c r="AA16">
        <v>0.50449160167515095</v>
      </c>
    </row>
    <row r="17" spans="1:27" x14ac:dyDescent="0.25">
      <c r="A17" s="21" t="s">
        <v>22</v>
      </c>
      <c r="C17" s="5">
        <v>4.2217362491716378E-5</v>
      </c>
      <c r="D17" s="6">
        <v>3.4344805608667946E-5</v>
      </c>
      <c r="E17" s="6">
        <v>4.1482735723771579E-5</v>
      </c>
      <c r="F17" s="7">
        <v>4.3128666666666666E-5</v>
      </c>
      <c r="I17" s="11">
        <v>3.374066666666666E-5</v>
      </c>
      <c r="J17" s="12">
        <v>1.9092297476759625E-5</v>
      </c>
      <c r="K17" s="12">
        <v>2.143492695883134E-5</v>
      </c>
      <c r="L17" s="13">
        <v>2.2204258150365935E-5</v>
      </c>
      <c r="N17" s="21" t="s">
        <v>22</v>
      </c>
      <c r="O17" s="20">
        <f t="shared" si="1"/>
        <v>4.0293392622705644E-5</v>
      </c>
      <c r="P17" s="20">
        <f t="shared" si="2"/>
        <v>4.0224645611387445E-6</v>
      </c>
      <c r="Q17" s="20">
        <f t="shared" si="0"/>
        <v>2.4118037313155887E-5</v>
      </c>
      <c r="R17" s="20">
        <f t="shared" si="3"/>
        <v>6.5501829092934522E-6</v>
      </c>
      <c r="S17" s="20">
        <f t="shared" si="7"/>
        <v>8.4893821388985699E-3</v>
      </c>
      <c r="U17" s="20">
        <f t="shared" si="4"/>
        <v>0.59856060121294385</v>
      </c>
      <c r="V17" s="20">
        <f t="shared" si="5"/>
        <v>0.16256220891170065</v>
      </c>
      <c r="W17" s="20">
        <f t="shared" si="6"/>
        <v>-0.74043077479734454</v>
      </c>
      <c r="Y17" t="s">
        <v>96</v>
      </c>
      <c r="Z17">
        <v>-0.64633022647077776</v>
      </c>
      <c r="AA17">
        <v>0.33012894484407629</v>
      </c>
    </row>
    <row r="18" spans="1:27" x14ac:dyDescent="0.25">
      <c r="A18" s="21" t="s">
        <v>23</v>
      </c>
      <c r="C18" s="5">
        <v>2.6828638978699046E-4</v>
      </c>
      <c r="D18" s="6">
        <v>2.7965126724024931E-4</v>
      </c>
      <c r="E18" s="6">
        <v>4.3962888066687809E-4</v>
      </c>
      <c r="F18" s="7">
        <v>3.4900895619605922E-4</v>
      </c>
      <c r="I18" s="11">
        <v>7.8905715681485081E-5</v>
      </c>
      <c r="J18" s="12">
        <v>8.5176311526406951E-5</v>
      </c>
      <c r="K18" s="12">
        <v>8.4205759602852187E-5</v>
      </c>
      <c r="L18" s="13">
        <v>8.0676295999435708E-5</v>
      </c>
      <c r="N18" s="21" t="s">
        <v>23</v>
      </c>
      <c r="O18" s="20">
        <f t="shared" si="1"/>
        <v>3.3414387347254426E-4</v>
      </c>
      <c r="P18" s="20">
        <f t="shared" si="2"/>
        <v>7.8855796063757085E-5</v>
      </c>
      <c r="Q18" s="20">
        <f t="shared" si="0"/>
        <v>8.2241020702544985E-5</v>
      </c>
      <c r="R18" s="20">
        <f t="shared" si="3"/>
        <v>2.9466791561041748E-6</v>
      </c>
      <c r="S18" s="20">
        <f t="shared" si="7"/>
        <v>7.7152873533432066E-3</v>
      </c>
      <c r="U18" s="20">
        <f t="shared" si="4"/>
        <v>0.24612458055228273</v>
      </c>
      <c r="V18" s="20">
        <f t="shared" si="5"/>
        <v>8.8185939950992265E-3</v>
      </c>
      <c r="W18" s="20">
        <f>LOG(U18,2)</f>
        <v>-2.0225393474122644</v>
      </c>
      <c r="Y18" t="s">
        <v>196</v>
      </c>
      <c r="Z18">
        <v>-0.64283655827094699</v>
      </c>
      <c r="AA18">
        <v>1.1730949839696296E-2</v>
      </c>
    </row>
    <row r="19" spans="1:27" x14ac:dyDescent="0.25">
      <c r="A19" s="21" t="s">
        <v>24</v>
      </c>
      <c r="C19" s="5">
        <v>3.8077128099913223E-3</v>
      </c>
      <c r="D19" s="6">
        <v>3.2991523411487708E-3</v>
      </c>
      <c r="E19" s="6">
        <v>5.248327978227948E-3</v>
      </c>
      <c r="F19" s="7">
        <v>5.3660764779912152E-3</v>
      </c>
      <c r="I19" s="11">
        <v>3.19867232142121E-3</v>
      </c>
      <c r="J19" s="12">
        <v>3.7479551263853183E-3</v>
      </c>
      <c r="K19" s="12">
        <v>4.3792321981951203E-3</v>
      </c>
      <c r="L19" s="13">
        <v>2.9856549140434732E-3</v>
      </c>
      <c r="N19" s="21" t="s">
        <v>24</v>
      </c>
      <c r="O19" s="20">
        <f t="shared" si="1"/>
        <v>4.4303174018398145E-3</v>
      </c>
      <c r="P19" s="20">
        <f t="shared" si="2"/>
        <v>1.0347233485335696E-3</v>
      </c>
      <c r="Q19" s="20">
        <f t="shared" si="0"/>
        <v>3.5778786400112806E-3</v>
      </c>
      <c r="R19" s="20">
        <f t="shared" si="3"/>
        <v>6.2332974422025492E-4</v>
      </c>
      <c r="S19" s="20">
        <f t="shared" si="7"/>
        <v>0.21808968593677189</v>
      </c>
      <c r="U19" s="20">
        <f t="shared" si="4"/>
        <v>0.80758968613071958</v>
      </c>
      <c r="V19" s="20">
        <f t="shared" si="5"/>
        <v>0.14069640788296559</v>
      </c>
      <c r="W19" s="20">
        <f>LOG(U19,2)</f>
        <v>-0.30830560901128828</v>
      </c>
      <c r="Y19" t="s">
        <v>94</v>
      </c>
      <c r="Z19">
        <v>-0.6270919022891589</v>
      </c>
      <c r="AA19">
        <v>0.32575706888189343</v>
      </c>
    </row>
    <row r="20" spans="1:27" x14ac:dyDescent="0.25">
      <c r="A20" s="21" t="s">
        <v>25</v>
      </c>
      <c r="C20" s="5">
        <v>1.69075085068014E-3</v>
      </c>
      <c r="D20" s="6">
        <v>1.6364333434475639E-3</v>
      </c>
      <c r="E20" s="6">
        <v>1.998704890068136E-3</v>
      </c>
      <c r="F20" s="7">
        <v>2.1994828940854112E-3</v>
      </c>
      <c r="I20" s="11">
        <v>1.7268094391415273E-3</v>
      </c>
      <c r="J20" s="12">
        <v>1.5635953995997343E-3</v>
      </c>
      <c r="K20" s="12">
        <v>1.6125313141934648E-3</v>
      </c>
      <c r="L20" s="13">
        <v>1.5228694674010435E-3</v>
      </c>
      <c r="N20" s="21" t="s">
        <v>25</v>
      </c>
      <c r="O20" s="20">
        <f t="shared" si="1"/>
        <v>1.8813429945703126E-3</v>
      </c>
      <c r="P20" s="20">
        <f t="shared" si="2"/>
        <v>2.6538833979914404E-4</v>
      </c>
      <c r="Q20" s="20">
        <f t="shared" si="0"/>
        <v>1.6064514050839426E-3</v>
      </c>
      <c r="R20" s="20">
        <f t="shared" si="3"/>
        <v>8.8214887575505666E-5</v>
      </c>
      <c r="S20" s="20">
        <f t="shared" si="7"/>
        <v>0.12740318544319906</v>
      </c>
      <c r="U20" s="20">
        <f t="shared" si="4"/>
        <v>0.85388544764047469</v>
      </c>
      <c r="V20" s="20">
        <f t="shared" si="5"/>
        <v>4.6889316743464637E-2</v>
      </c>
      <c r="W20" s="20">
        <f t="shared" si="6"/>
        <v>-0.22788555572772723</v>
      </c>
      <c r="Y20" t="s">
        <v>31</v>
      </c>
      <c r="Z20">
        <v>-0.54294364129928652</v>
      </c>
      <c r="AA20">
        <v>7.705728156878261E-2</v>
      </c>
    </row>
    <row r="21" spans="1:27" x14ac:dyDescent="0.25">
      <c r="A21" s="21" t="s">
        <v>26</v>
      </c>
      <c r="C21" s="8"/>
      <c r="D21" s="6"/>
      <c r="E21" s="6"/>
      <c r="F21" s="9"/>
      <c r="I21" s="14"/>
      <c r="J21" s="16"/>
      <c r="K21" s="16"/>
      <c r="L21" s="13"/>
      <c r="N21" s="21" t="s">
        <v>26</v>
      </c>
      <c r="O21" s="20" t="e">
        <f t="shared" si="1"/>
        <v>#DIV/0!</v>
      </c>
      <c r="P21" s="20" t="e">
        <f t="shared" si="2"/>
        <v>#DIV/0!</v>
      </c>
      <c r="Q21" s="20" t="e">
        <f t="shared" si="0"/>
        <v>#DIV/0!</v>
      </c>
      <c r="R21" s="20" t="e">
        <f t="shared" si="3"/>
        <v>#DIV/0!</v>
      </c>
      <c r="S21" s="20" t="e">
        <f t="shared" si="7"/>
        <v>#DIV/0!</v>
      </c>
      <c r="U21" s="20" t="e">
        <f t="shared" si="4"/>
        <v>#DIV/0!</v>
      </c>
      <c r="V21" s="20" t="e">
        <f t="shared" si="5"/>
        <v>#DIV/0!</v>
      </c>
      <c r="W21" s="20" t="e">
        <f t="shared" si="6"/>
        <v>#DIV/0!</v>
      </c>
      <c r="Y21" t="s">
        <v>240</v>
      </c>
      <c r="Z21">
        <v>-0.52943881284970817</v>
      </c>
      <c r="AA21">
        <v>0.34255380733743751</v>
      </c>
    </row>
    <row r="22" spans="1:27" x14ac:dyDescent="0.25">
      <c r="A22" s="21" t="s">
        <v>27</v>
      </c>
      <c r="C22" s="5">
        <v>1.1581232404066601E-3</v>
      </c>
      <c r="D22" s="6">
        <v>1.4525444340289535E-3</v>
      </c>
      <c r="E22" s="6">
        <v>1.208247051758497E-3</v>
      </c>
      <c r="F22" s="7">
        <v>1.9546591212244095E-3</v>
      </c>
      <c r="I22" s="11">
        <v>1.4679841846099743E-3</v>
      </c>
      <c r="J22" s="12">
        <v>1.6797509525777023E-3</v>
      </c>
      <c r="K22" s="12">
        <v>1.6829358586385001E-3</v>
      </c>
      <c r="L22" s="13">
        <v>1.4734858593535391E-3</v>
      </c>
      <c r="N22" s="21" t="s">
        <v>27</v>
      </c>
      <c r="O22" s="20">
        <f t="shared" si="1"/>
        <v>1.4433934618546299E-3</v>
      </c>
      <c r="P22" s="20">
        <f t="shared" si="2"/>
        <v>3.6430264349330177E-4</v>
      </c>
      <c r="Q22" s="20">
        <f t="shared" si="0"/>
        <v>1.576039213794929E-3</v>
      </c>
      <c r="R22" s="20">
        <f t="shared" si="3"/>
        <v>1.2162249967214335E-4</v>
      </c>
      <c r="S22" s="20">
        <f t="shared" si="7"/>
        <v>0.53101598508421677</v>
      </c>
      <c r="U22" s="20">
        <f t="shared" si="4"/>
        <v>1.0918985401041386</v>
      </c>
      <c r="V22" s="20">
        <f t="shared" si="5"/>
        <v>8.426150102957336E-2</v>
      </c>
      <c r="W22" s="20">
        <f t="shared" si="6"/>
        <v>0.12683880635936057</v>
      </c>
      <c r="Y22" t="s">
        <v>10</v>
      </c>
      <c r="Z22">
        <v>-0.51012076795191807</v>
      </c>
      <c r="AA22">
        <v>5.0226516886575409E-2</v>
      </c>
    </row>
    <row r="23" spans="1:27" x14ac:dyDescent="0.25">
      <c r="A23" s="21" t="s">
        <v>28</v>
      </c>
      <c r="C23" s="5">
        <v>1.4987152281719725E-3</v>
      </c>
      <c r="D23" s="6">
        <v>1.531697740004562E-3</v>
      </c>
      <c r="E23" s="6">
        <v>1.6992386568501644E-3</v>
      </c>
      <c r="F23" s="7">
        <v>1.9825451901706488E-3</v>
      </c>
      <c r="I23" s="11">
        <v>2.2981547425362982E-3</v>
      </c>
      <c r="J23" s="12">
        <v>1.9992915797915488E-3</v>
      </c>
      <c r="K23" s="12">
        <v>2.0249286682975849E-3</v>
      </c>
      <c r="L23" s="13">
        <v>2.0150951596943512E-3</v>
      </c>
      <c r="N23" s="21" t="s">
        <v>28</v>
      </c>
      <c r="O23" s="20">
        <f t="shared" si="1"/>
        <v>1.6780492037993368E-3</v>
      </c>
      <c r="P23" s="20">
        <f t="shared" si="2"/>
        <v>2.2116828012927234E-4</v>
      </c>
      <c r="Q23" s="20">
        <f t="shared" si="0"/>
        <v>2.0843675375799456E-3</v>
      </c>
      <c r="R23" s="20">
        <f t="shared" si="3"/>
        <v>1.4291551014049378E-4</v>
      </c>
      <c r="S23" s="20">
        <f t="shared" si="7"/>
        <v>2.6350104435811341E-2</v>
      </c>
      <c r="U23" s="20">
        <f t="shared" si="4"/>
        <v>1.2421373180599518</v>
      </c>
      <c r="V23" s="20">
        <f t="shared" si="5"/>
        <v>8.5167651709445222E-2</v>
      </c>
      <c r="W23" s="20">
        <f t="shared" si="6"/>
        <v>0.31282467205542058</v>
      </c>
      <c r="Y23" t="s">
        <v>68</v>
      </c>
      <c r="Z23">
        <v>-0.48913505814584424</v>
      </c>
      <c r="AA23">
        <v>0.25297063973333245</v>
      </c>
    </row>
    <row r="24" spans="1:27" x14ac:dyDescent="0.25">
      <c r="A24" s="21" t="s">
        <v>29</v>
      </c>
      <c r="C24" s="5">
        <v>4.1056919724358963E-4</v>
      </c>
      <c r="D24" s="6">
        <v>3.8076165458592357E-4</v>
      </c>
      <c r="E24" s="6">
        <v>4.5280737674089087E-4</v>
      </c>
      <c r="F24" s="7">
        <v>4.9861860624785448E-4</v>
      </c>
      <c r="I24" s="11">
        <v>3.9760933745279785E-4</v>
      </c>
      <c r="J24" s="12">
        <v>3.6976159898681964E-4</v>
      </c>
      <c r="K24" s="12">
        <v>4.321403025043663E-4</v>
      </c>
      <c r="L24" s="13">
        <v>3.4148661139787021E-4</v>
      </c>
      <c r="N24" s="21" t="s">
        <v>29</v>
      </c>
      <c r="O24" s="20">
        <f t="shared" si="1"/>
        <v>4.3568920870456465E-4</v>
      </c>
      <c r="P24" s="20">
        <f t="shared" si="2"/>
        <v>5.1319885454980883E-5</v>
      </c>
      <c r="Q24" s="20">
        <f t="shared" si="0"/>
        <v>3.8524946258546353E-4</v>
      </c>
      <c r="R24" s="20">
        <f t="shared" si="3"/>
        <v>3.8758132213141047E-5</v>
      </c>
      <c r="S24" s="20">
        <f t="shared" si="7"/>
        <v>0.17145165991146288</v>
      </c>
      <c r="U24" s="20">
        <f t="shared" si="4"/>
        <v>0.8842299852478015</v>
      </c>
      <c r="V24" s="20">
        <f t="shared" si="5"/>
        <v>8.8958210207640109E-2</v>
      </c>
      <c r="W24" s="20">
        <f t="shared" si="6"/>
        <v>-0.17750643633073249</v>
      </c>
      <c r="Y24" t="s">
        <v>216</v>
      </c>
      <c r="Z24">
        <v>-0.47749551336746238</v>
      </c>
      <c r="AA24">
        <v>0.1868416068972456</v>
      </c>
    </row>
    <row r="25" spans="1:27" x14ac:dyDescent="0.25">
      <c r="A25" s="21" t="s">
        <v>30</v>
      </c>
      <c r="C25" s="5">
        <v>1.6683532140490392E-3</v>
      </c>
      <c r="D25" s="6">
        <v>1.9371026131293819E-3</v>
      </c>
      <c r="E25" s="6">
        <v>2.4373280212483398E-3</v>
      </c>
      <c r="F25" s="7">
        <v>1.8041173333333332E-3</v>
      </c>
      <c r="I25" s="11">
        <v>1.1097693333333334E-3</v>
      </c>
      <c r="J25" s="12">
        <v>9.6138180610889771E-4</v>
      </c>
      <c r="K25" s="12">
        <v>8.7859694555112887E-4</v>
      </c>
      <c r="L25" s="13">
        <v>8.9800931470392542E-4</v>
      </c>
      <c r="N25" s="21" t="s">
        <v>30</v>
      </c>
      <c r="O25" s="20">
        <f t="shared" si="1"/>
        <v>1.9617252954400232E-3</v>
      </c>
      <c r="P25" s="20">
        <f t="shared" si="2"/>
        <v>3.355153633539372E-4</v>
      </c>
      <c r="Q25" s="20">
        <f t="shared" si="0"/>
        <v>9.6193934992432127E-4</v>
      </c>
      <c r="R25" s="20">
        <f t="shared" si="3"/>
        <v>1.0470119486710853E-4</v>
      </c>
      <c r="S25" s="20">
        <f t="shared" si="7"/>
        <v>6.5574936650110915E-3</v>
      </c>
      <c r="U25" s="20">
        <f t="shared" si="4"/>
        <v>0.49035374736734189</v>
      </c>
      <c r="V25" s="20">
        <f t="shared" si="5"/>
        <v>5.3371996125290116E-2</v>
      </c>
      <c r="W25" s="20">
        <f t="shared" si="6"/>
        <v>-1.0281051916962418</v>
      </c>
      <c r="Y25" t="s">
        <v>153</v>
      </c>
      <c r="Z25">
        <v>-0.44774370485274417</v>
      </c>
      <c r="AA25">
        <v>0.77402966945461982</v>
      </c>
    </row>
    <row r="26" spans="1:27" x14ac:dyDescent="0.25">
      <c r="A26" s="21" t="s">
        <v>31</v>
      </c>
      <c r="C26" s="5">
        <v>1.504334691311959E-3</v>
      </c>
      <c r="D26" s="6">
        <v>1.3669162454864674E-3</v>
      </c>
      <c r="E26" s="6">
        <v>1.8957977905060595E-3</v>
      </c>
      <c r="F26" s="7">
        <v>2.3249014562201345E-3</v>
      </c>
      <c r="I26" s="11">
        <v>1.106823674580497E-3</v>
      </c>
      <c r="J26" s="12">
        <v>1.2532381838608225E-3</v>
      </c>
      <c r="K26" s="12">
        <v>1.3829703907276315E-3</v>
      </c>
      <c r="L26" s="13">
        <v>1.1246627050892067E-3</v>
      </c>
      <c r="N26" s="21" t="s">
        <v>31</v>
      </c>
      <c r="O26" s="20">
        <f t="shared" si="1"/>
        <v>1.7729875458811551E-3</v>
      </c>
      <c r="P26" s="20">
        <f t="shared" si="2"/>
        <v>4.307975463729655E-4</v>
      </c>
      <c r="Q26" s="20">
        <f t="shared" si="0"/>
        <v>1.2169237385645394E-3</v>
      </c>
      <c r="R26" s="20">
        <f t="shared" si="3"/>
        <v>1.2848391860329492E-4</v>
      </c>
      <c r="S26" s="20">
        <f t="shared" si="7"/>
        <v>7.705728156878261E-2</v>
      </c>
      <c r="U26" s="20">
        <f t="shared" si="4"/>
        <v>0.68636902802368061</v>
      </c>
      <c r="V26" s="20">
        <f t="shared" si="5"/>
        <v>7.2467468201780197E-2</v>
      </c>
      <c r="W26" s="20">
        <f t="shared" si="6"/>
        <v>-0.54294364129928652</v>
      </c>
      <c r="Y26" t="s">
        <v>46</v>
      </c>
      <c r="Z26">
        <v>-0.42733767979612813</v>
      </c>
      <c r="AA26">
        <v>2.1896258253250422E-2</v>
      </c>
    </row>
    <row r="27" spans="1:27" x14ac:dyDescent="0.25">
      <c r="A27" s="21" t="s">
        <v>32</v>
      </c>
      <c r="C27" s="5">
        <v>1.9658479732541307</v>
      </c>
      <c r="D27" s="6">
        <v>2.073537450561004</v>
      </c>
      <c r="E27" s="6">
        <v>2.2664766345362608</v>
      </c>
      <c r="F27" s="7">
        <v>2.4816500483217272</v>
      </c>
      <c r="I27" s="11">
        <v>2.9659636820186273</v>
      </c>
      <c r="J27" s="12">
        <v>2.6886885494340116</v>
      </c>
      <c r="K27" s="12">
        <v>2.7381376712418954</v>
      </c>
      <c r="L27" s="13">
        <v>2.64668485868973</v>
      </c>
      <c r="N27" s="21" t="s">
        <v>32</v>
      </c>
      <c r="O27" s="20">
        <f t="shared" si="1"/>
        <v>2.1968780266682808</v>
      </c>
      <c r="P27" s="20">
        <f t="shared" si="2"/>
        <v>0.22695583551928608</v>
      </c>
      <c r="Q27" s="20">
        <f t="shared" si="0"/>
        <v>2.7598686903460661</v>
      </c>
      <c r="R27" s="20">
        <f t="shared" si="3"/>
        <v>0.14238981119037117</v>
      </c>
      <c r="S27" s="20">
        <f t="shared" si="7"/>
        <v>8.3048667971096848E-3</v>
      </c>
      <c r="U27" s="20">
        <f t="shared" si="4"/>
        <v>1.2562685123359352</v>
      </c>
      <c r="V27" s="20">
        <f t="shared" si="5"/>
        <v>6.4814618500379506E-2</v>
      </c>
      <c r="W27" s="20">
        <f t="shared" si="6"/>
        <v>0.32914485595999721</v>
      </c>
      <c r="Y27" t="s">
        <v>200</v>
      </c>
      <c r="Z27">
        <v>-0.42681928133643005</v>
      </c>
      <c r="AA27">
        <v>0.30523065729642485</v>
      </c>
    </row>
    <row r="28" spans="1:27" x14ac:dyDescent="0.25">
      <c r="A28" s="21" t="s">
        <v>33</v>
      </c>
      <c r="C28" s="5">
        <v>3.9217313888423869E-4</v>
      </c>
      <c r="D28" s="6">
        <v>4.5281276537626549E-4</v>
      </c>
      <c r="E28" s="6">
        <v>4.6015842399328623E-4</v>
      </c>
      <c r="F28" s="7">
        <v>4.7438997820399282E-4</v>
      </c>
      <c r="I28" s="11">
        <v>7.0389529059820019E-4</v>
      </c>
      <c r="J28" s="12">
        <v>6.7701783618871617E-4</v>
      </c>
      <c r="K28" s="12">
        <v>7.442368651087429E-4</v>
      </c>
      <c r="L28" s="13">
        <v>6.5805531583038349E-4</v>
      </c>
      <c r="N28" s="21" t="s">
        <v>33</v>
      </c>
      <c r="O28" s="20">
        <f t="shared" si="1"/>
        <v>4.4488357661444578E-4</v>
      </c>
      <c r="P28" s="20">
        <f t="shared" si="2"/>
        <v>3.6263898380901722E-5</v>
      </c>
      <c r="Q28" s="20">
        <f t="shared" si="0"/>
        <v>6.9580132693151063E-4</v>
      </c>
      <c r="R28" s="20">
        <f t="shared" si="3"/>
        <v>3.7367965268336788E-5</v>
      </c>
      <c r="S28" s="20">
        <f t="shared" si="7"/>
        <v>7.1855754501397526E-5</v>
      </c>
      <c r="U28" s="20">
        <f t="shared" si="4"/>
        <v>1.5640076719094542</v>
      </c>
      <c r="V28" s="20">
        <f t="shared" si="5"/>
        <v>8.3994930882156135E-2</v>
      </c>
      <c r="W28" s="20">
        <f t="shared" si="6"/>
        <v>0.64524758949857552</v>
      </c>
      <c r="Y28" t="s">
        <v>61</v>
      </c>
      <c r="Z28">
        <v>-0.39594004539880534</v>
      </c>
      <c r="AA28">
        <v>3.9687417014402447E-2</v>
      </c>
    </row>
    <row r="29" spans="1:27" x14ac:dyDescent="0.25">
      <c r="A29" s="21" t="s">
        <v>34</v>
      </c>
      <c r="C29" s="5">
        <v>1.195171983064133E-3</v>
      </c>
      <c r="D29" s="6">
        <v>9.6346761762658038E-4</v>
      </c>
      <c r="E29" s="6">
        <v>1.441156315629644E-3</v>
      </c>
      <c r="F29" s="7">
        <v>1.4598172914370023E-3</v>
      </c>
      <c r="I29" s="11">
        <v>1.0580360585769424E-3</v>
      </c>
      <c r="J29" s="12">
        <v>1.1454714940854469E-3</v>
      </c>
      <c r="K29" s="12">
        <v>1.069941874231593E-3</v>
      </c>
      <c r="L29" s="13">
        <v>8.4492960918297198E-4</v>
      </c>
      <c r="N29" s="21" t="s">
        <v>34</v>
      </c>
      <c r="O29" s="20">
        <f t="shared" si="1"/>
        <v>1.26490330193934E-3</v>
      </c>
      <c r="P29" s="20">
        <f t="shared" si="2"/>
        <v>2.3436617840890694E-4</v>
      </c>
      <c r="Q29" s="20">
        <f t="shared" si="0"/>
        <v>1.0295947590192385E-3</v>
      </c>
      <c r="R29" s="20">
        <f t="shared" si="3"/>
        <v>1.2905481073319851E-4</v>
      </c>
      <c r="S29" s="20">
        <f t="shared" si="7"/>
        <v>0.14308352059526941</v>
      </c>
      <c r="U29" s="20">
        <f t="shared" si="4"/>
        <v>0.81397112130284721</v>
      </c>
      <c r="V29" s="20">
        <f t="shared" si="5"/>
        <v>0.10202741232103092</v>
      </c>
      <c r="W29" s="20">
        <f t="shared" si="6"/>
        <v>-0.29695048453864065</v>
      </c>
      <c r="Y29" t="s">
        <v>64</v>
      </c>
      <c r="Z29">
        <v>-0.38831210522538806</v>
      </c>
      <c r="AA29">
        <v>2.3008560305756405E-3</v>
      </c>
    </row>
    <row r="30" spans="1:27" x14ac:dyDescent="0.25">
      <c r="A30" s="21" t="s">
        <v>35</v>
      </c>
      <c r="C30" s="5">
        <v>1.0110669317428763E-5</v>
      </c>
      <c r="D30" s="6">
        <v>1.0020395156150415E-5</v>
      </c>
      <c r="E30" s="6">
        <v>1.2057104913678619E-5</v>
      </c>
      <c r="F30" s="7">
        <v>1.3907333333333335E-5</v>
      </c>
      <c r="I30" s="11">
        <v>1.3467333333333332E-5</v>
      </c>
      <c r="J30" s="12">
        <v>2.0361885790172643E-5</v>
      </c>
      <c r="K30" s="12">
        <v>2.1069057104913677E-5</v>
      </c>
      <c r="L30" s="13">
        <v>1.7476380572188956E-5</v>
      </c>
      <c r="N30" s="21" t="s">
        <v>35</v>
      </c>
      <c r="O30" s="20">
        <f t="shared" si="1"/>
        <v>1.1523875680147783E-5</v>
      </c>
      <c r="P30" s="20">
        <f t="shared" si="2"/>
        <v>1.8459694571046389E-6</v>
      </c>
      <c r="Q30" s="20">
        <f t="shared" si="0"/>
        <v>1.8093664200152151E-5</v>
      </c>
      <c r="R30" s="20">
        <f t="shared" si="3"/>
        <v>3.4535859858883052E-6</v>
      </c>
      <c r="S30" s="20">
        <f t="shared" si="7"/>
        <v>2.3074354707911804E-2</v>
      </c>
      <c r="U30" s="20">
        <f t="shared" si="4"/>
        <v>1.5701023425063638</v>
      </c>
      <c r="V30" s="20">
        <f t="shared" si="5"/>
        <v>0.29968962541289895</v>
      </c>
      <c r="W30" s="20">
        <f t="shared" si="6"/>
        <v>0.6508586000177079</v>
      </c>
      <c r="Y30" t="s">
        <v>243</v>
      </c>
      <c r="Z30">
        <v>-0.3804786659413405</v>
      </c>
      <c r="AA30">
        <v>0.31251216549122535</v>
      </c>
    </row>
    <row r="31" spans="1:27" x14ac:dyDescent="0.25">
      <c r="A31" s="21" t="s">
        <v>36</v>
      </c>
      <c r="C31" s="5">
        <v>1.0720662408521345E-3</v>
      </c>
      <c r="D31" s="6">
        <v>9.0828961958461935E-4</v>
      </c>
      <c r="E31" s="6">
        <v>1.483215431338986E-3</v>
      </c>
      <c r="F31" s="7">
        <v>2.0080313138254205E-3</v>
      </c>
      <c r="I31" s="11">
        <v>2.0726883534048913E-3</v>
      </c>
      <c r="J31" s="12">
        <v>2.4596838889672833E-3</v>
      </c>
      <c r="K31" s="12">
        <v>2.5706110177913175E-3</v>
      </c>
      <c r="L31" s="13">
        <v>1.9842680211270424E-3</v>
      </c>
      <c r="N31" s="21" t="s">
        <v>36</v>
      </c>
      <c r="O31" s="20">
        <f t="shared" si="1"/>
        <v>1.3679006514002901E-3</v>
      </c>
      <c r="P31" s="20">
        <f t="shared" si="2"/>
        <v>4.9051845445412354E-4</v>
      </c>
      <c r="Q31" s="20">
        <f t="shared" si="0"/>
        <v>2.2718128203226334E-3</v>
      </c>
      <c r="R31" s="20">
        <f t="shared" si="3"/>
        <v>2.8688468421645498E-4</v>
      </c>
      <c r="S31" s="20">
        <f t="shared" si="7"/>
        <v>2.5657373018002898E-2</v>
      </c>
      <c r="U31" s="20">
        <f t="shared" si="4"/>
        <v>1.6608024990682095</v>
      </c>
      <c r="V31" s="20">
        <f t="shared" si="5"/>
        <v>0.20972625747548068</v>
      </c>
      <c r="W31" s="20">
        <f t="shared" si="6"/>
        <v>0.73188051968427459</v>
      </c>
      <c r="Y31" t="s">
        <v>199</v>
      </c>
      <c r="Z31">
        <v>-0.37678393304351182</v>
      </c>
      <c r="AA31">
        <v>0.60939432093266266</v>
      </c>
    </row>
    <row r="32" spans="1:27" x14ac:dyDescent="0.25">
      <c r="A32" s="21" t="s">
        <v>37</v>
      </c>
      <c r="C32" s="5">
        <v>2.4976099594503409E-4</v>
      </c>
      <c r="D32" s="6">
        <v>2.8984847283236343E-4</v>
      </c>
      <c r="E32" s="6">
        <v>5.2904104945178702E-4</v>
      </c>
      <c r="F32" s="7">
        <v>4.5824151208287173E-4</v>
      </c>
      <c r="I32" s="11">
        <v>8.7926207419906119E-4</v>
      </c>
      <c r="J32" s="12">
        <v>8.3714195157616814E-4</v>
      </c>
      <c r="K32" s="12">
        <v>7.7692356563341131E-4</v>
      </c>
      <c r="L32" s="13">
        <v>7.7880451398217834E-4</v>
      </c>
      <c r="N32" s="21" t="s">
        <v>37</v>
      </c>
      <c r="O32" s="20">
        <f t="shared" si="1"/>
        <v>3.81723007578014E-4</v>
      </c>
      <c r="P32" s="20">
        <f t="shared" si="2"/>
        <v>1.3343236694062795E-4</v>
      </c>
      <c r="Q32" s="20">
        <f t="shared" si="0"/>
        <v>8.1803302634770475E-4</v>
      </c>
      <c r="R32" s="20">
        <f t="shared" si="3"/>
        <v>4.9473936797749019E-5</v>
      </c>
      <c r="S32" s="20">
        <f t="shared" si="7"/>
        <v>4.1988378865659296E-3</v>
      </c>
      <c r="U32" s="20">
        <f t="shared" si="4"/>
        <v>2.1430016271170675</v>
      </c>
      <c r="V32" s="20">
        <f t="shared" si="5"/>
        <v>0.12960690295210425</v>
      </c>
      <c r="W32" s="20">
        <f t="shared" si="6"/>
        <v>1.0996329454100897</v>
      </c>
      <c r="Y32" t="s">
        <v>142</v>
      </c>
      <c r="Z32">
        <v>-0.35187791466989232</v>
      </c>
      <c r="AA32">
        <v>0.28400317020085292</v>
      </c>
    </row>
    <row r="33" spans="1:27" x14ac:dyDescent="0.25">
      <c r="A33" s="21" t="s">
        <v>38</v>
      </c>
      <c r="C33" s="5">
        <v>1.1045177268994343E-3</v>
      </c>
      <c r="D33" s="6">
        <v>3.613090941661617E-3</v>
      </c>
      <c r="E33" s="6">
        <v>4.04053757937314E-3</v>
      </c>
      <c r="F33" s="7">
        <v>4.8792848204462815E-3</v>
      </c>
      <c r="I33" s="11">
        <v>4.7746947111913267E-3</v>
      </c>
      <c r="J33" s="12">
        <v>6.1068628440520386E-3</v>
      </c>
      <c r="K33" s="12">
        <v>4.1962430815114292E-3</v>
      </c>
      <c r="L33" s="13">
        <v>4.696485095008183E-3</v>
      </c>
      <c r="N33" s="21" t="s">
        <v>38</v>
      </c>
      <c r="O33" s="20">
        <f t="shared" si="1"/>
        <v>3.4093577670951183E-3</v>
      </c>
      <c r="P33" s="20">
        <f t="shared" si="2"/>
        <v>1.6240759747118913E-3</v>
      </c>
      <c r="Q33" s="20">
        <f t="shared" si="0"/>
        <v>4.9435714329407439E-3</v>
      </c>
      <c r="R33" s="20">
        <f t="shared" si="3"/>
        <v>8.1676548603972366E-4</v>
      </c>
      <c r="S33" s="20">
        <f t="shared" si="7"/>
        <v>0.15977791576404221</v>
      </c>
      <c r="U33" s="20">
        <f t="shared" si="4"/>
        <v>1.4500007833301767</v>
      </c>
      <c r="V33" s="20">
        <f t="shared" si="5"/>
        <v>0.23956578975741638</v>
      </c>
      <c r="W33" s="20">
        <f t="shared" si="6"/>
        <v>0.53605367962383454</v>
      </c>
      <c r="Y33" t="s">
        <v>125</v>
      </c>
      <c r="Z33">
        <v>-0.35091451463216783</v>
      </c>
      <c r="AA33">
        <v>5.7401935309976219E-2</v>
      </c>
    </row>
    <row r="34" spans="1:27" x14ac:dyDescent="0.25">
      <c r="A34" s="21" t="s">
        <v>39</v>
      </c>
      <c r="C34" s="5">
        <v>7.36248508946322E-3</v>
      </c>
      <c r="D34" s="6">
        <v>6.7243403441682595E-3</v>
      </c>
      <c r="E34" s="6">
        <v>9.136826693227091E-3</v>
      </c>
      <c r="F34" s="7">
        <v>9.4973379999999993E-3</v>
      </c>
      <c r="I34" s="11">
        <v>7.9501079999999991E-3</v>
      </c>
      <c r="J34" s="12">
        <v>8.0438745019920307E-3</v>
      </c>
      <c r="K34" s="12">
        <v>8.2400737051792818E-3</v>
      </c>
      <c r="L34" s="13">
        <v>7.1462614770459081E-3</v>
      </c>
      <c r="N34" s="21" t="s">
        <v>39</v>
      </c>
      <c r="O34" s="20">
        <f t="shared" si="1"/>
        <v>8.1802475317146427E-3</v>
      </c>
      <c r="P34" s="20">
        <f t="shared" si="2"/>
        <v>1.3463744086241673E-3</v>
      </c>
      <c r="Q34" s="20">
        <f t="shared" si="0"/>
        <v>7.8450794210543056E-3</v>
      </c>
      <c r="R34" s="20">
        <f t="shared" si="3"/>
        <v>4.8128906420151659E-4</v>
      </c>
      <c r="S34" s="20">
        <f t="shared" si="7"/>
        <v>0.66511007936378186</v>
      </c>
      <c r="U34" s="20">
        <f t="shared" si="4"/>
        <v>0.95902714320552063</v>
      </c>
      <c r="V34" s="20">
        <f t="shared" si="5"/>
        <v>5.8835513514177817E-2</v>
      </c>
      <c r="W34" s="20">
        <f t="shared" si="6"/>
        <v>-6.0356446678541974E-2</v>
      </c>
      <c r="Y34" t="s">
        <v>149</v>
      </c>
      <c r="Z34">
        <v>-0.34992599202090874</v>
      </c>
      <c r="AA34">
        <v>0.22178522514653665</v>
      </c>
    </row>
    <row r="35" spans="1:27" x14ac:dyDescent="0.25">
      <c r="A35" s="21" t="s">
        <v>40</v>
      </c>
      <c r="C35" s="5">
        <v>5.108265228880909E-5</v>
      </c>
      <c r="D35" s="6">
        <v>4.5385957805924451E-5</v>
      </c>
      <c r="E35" s="6">
        <v>5.6471339254663033E-5</v>
      </c>
      <c r="F35" s="7">
        <v>5.3360189903588803E-5</v>
      </c>
      <c r="I35" s="11">
        <v>6.0934496964843283E-5</v>
      </c>
      <c r="J35" s="12">
        <v>5.9961871530223645E-5</v>
      </c>
      <c r="K35" s="12">
        <v>5.7758822226566284E-5</v>
      </c>
      <c r="L35" s="13">
        <v>6.3842199517776517E-5</v>
      </c>
      <c r="N35" s="21" t="s">
        <v>40</v>
      </c>
      <c r="O35" s="20">
        <f t="shared" si="1"/>
        <v>5.1575034813246348E-5</v>
      </c>
      <c r="P35" s="20">
        <f t="shared" si="2"/>
        <v>4.6800174726363334E-6</v>
      </c>
      <c r="Q35" s="20">
        <f t="shared" si="0"/>
        <v>6.0624347559852434E-5</v>
      </c>
      <c r="R35" s="20">
        <f t="shared" si="3"/>
        <v>2.5232831656441477E-6</v>
      </c>
      <c r="S35" s="20">
        <f t="shared" si="7"/>
        <v>2.1780675764726636E-2</v>
      </c>
      <c r="U35" s="20">
        <f t="shared" si="4"/>
        <v>1.1754591689443106</v>
      </c>
      <c r="V35" s="20">
        <f t="shared" si="5"/>
        <v>4.8924507269475982E-2</v>
      </c>
      <c r="W35" s="20">
        <f t="shared" si="6"/>
        <v>0.23322442603079324</v>
      </c>
      <c r="Y35" t="s">
        <v>182</v>
      </c>
      <c r="Z35">
        <v>-0.34243780964329323</v>
      </c>
      <c r="AA35">
        <v>0.34030835436210127</v>
      </c>
    </row>
    <row r="36" spans="1:27" x14ac:dyDescent="0.25">
      <c r="A36" s="21" t="s">
        <v>41</v>
      </c>
      <c r="C36" s="5">
        <v>2.5502922465208749E-3</v>
      </c>
      <c r="D36" s="6">
        <v>2.1758623326959847E-3</v>
      </c>
      <c r="E36" s="6">
        <v>2.7535338645418325E-3</v>
      </c>
      <c r="F36" s="7">
        <v>2.972934E-3</v>
      </c>
      <c r="I36" s="11">
        <v>4.4060619999999997E-3</v>
      </c>
      <c r="J36" s="12">
        <v>4.1263227091633461E-3</v>
      </c>
      <c r="K36" s="12">
        <v>4.5714880478087642E-3</v>
      </c>
      <c r="L36" s="13">
        <v>3.7992395209580838E-3</v>
      </c>
      <c r="N36" s="21" t="s">
        <v>41</v>
      </c>
      <c r="O36" s="20">
        <f t="shared" si="1"/>
        <v>2.6131556109396732E-3</v>
      </c>
      <c r="P36" s="20">
        <f t="shared" si="2"/>
        <v>3.3878398087985146E-4</v>
      </c>
      <c r="Q36" s="20">
        <f t="shared" si="0"/>
        <v>4.2257780694825485E-3</v>
      </c>
      <c r="R36" s="20">
        <f t="shared" si="3"/>
        <v>3.385479713869775E-4</v>
      </c>
      <c r="S36" s="20">
        <f t="shared" si="7"/>
        <v>5.2211330670729372E-4</v>
      </c>
      <c r="U36" s="20">
        <f t="shared" si="4"/>
        <v>1.617116888022978</v>
      </c>
      <c r="V36" s="20">
        <f t="shared" si="5"/>
        <v>0.1295552281577437</v>
      </c>
      <c r="W36" s="20">
        <f t="shared" si="6"/>
        <v>0.69342396308886078</v>
      </c>
      <c r="Y36" t="s">
        <v>24</v>
      </c>
      <c r="Z36">
        <v>-0.30830560901128828</v>
      </c>
      <c r="AA36">
        <v>0.21808968593677189</v>
      </c>
    </row>
    <row r="37" spans="1:27" x14ac:dyDescent="0.25">
      <c r="A37" s="21" t="s">
        <v>42</v>
      </c>
      <c r="C37" s="5">
        <v>8.109960238568589E-4</v>
      </c>
      <c r="D37" s="6">
        <v>1.3449617590822181E-3</v>
      </c>
      <c r="E37" s="6">
        <v>2.1131673306772907E-3</v>
      </c>
      <c r="F37" s="7">
        <v>2.331746E-3</v>
      </c>
      <c r="I37" s="11">
        <v>1.5563479999999999E-3</v>
      </c>
      <c r="J37" s="12">
        <v>1.4962549800796811E-3</v>
      </c>
      <c r="K37" s="12">
        <v>1.3095239043824699E-3</v>
      </c>
      <c r="L37" s="13">
        <v>1.4036766467065869E-3</v>
      </c>
      <c r="N37" s="21" t="s">
        <v>42</v>
      </c>
      <c r="O37" s="20">
        <f t="shared" si="1"/>
        <v>1.6502177784040919E-3</v>
      </c>
      <c r="P37" s="20">
        <f t="shared" si="2"/>
        <v>7.0149302572423066E-4</v>
      </c>
      <c r="Q37" s="20">
        <f t="shared" si="0"/>
        <v>1.4414508827921846E-3</v>
      </c>
      <c r="R37" s="20">
        <f t="shared" si="3"/>
        <v>1.0806858496086583E-4</v>
      </c>
      <c r="S37" s="20">
        <f t="shared" si="7"/>
        <v>0.59597162546279314</v>
      </c>
      <c r="U37" s="20">
        <f t="shared" si="4"/>
        <v>0.87349130621183613</v>
      </c>
      <c r="V37" s="20">
        <f t="shared" si="5"/>
        <v>6.5487468608766183E-2</v>
      </c>
      <c r="W37" s="20">
        <f t="shared" si="6"/>
        <v>-0.19513475070066524</v>
      </c>
      <c r="Y37" t="s">
        <v>130</v>
      </c>
      <c r="Z37">
        <v>-0.30735588831663985</v>
      </c>
      <c r="AA37">
        <v>0.11422345523611306</v>
      </c>
    </row>
    <row r="38" spans="1:27" x14ac:dyDescent="0.25">
      <c r="A38" s="21" t="s">
        <v>43</v>
      </c>
      <c r="C38" s="5">
        <v>1.7212130707075225E-4</v>
      </c>
      <c r="D38" s="6">
        <v>1.9495272277779793E-4</v>
      </c>
      <c r="E38" s="6">
        <v>2.2554911034481653E-4</v>
      </c>
      <c r="F38" s="7">
        <v>2.423406405576981E-4</v>
      </c>
      <c r="I38" s="11">
        <v>2.2175192730737134E-4</v>
      </c>
      <c r="J38" s="12">
        <v>2.1134343966611375E-4</v>
      </c>
      <c r="K38" s="12">
        <v>2.2668101351075532E-4</v>
      </c>
      <c r="L38" s="13">
        <v>1.6790226645561914E-4</v>
      </c>
      <c r="N38" s="21" t="s">
        <v>43</v>
      </c>
      <c r="O38" s="20">
        <f t="shared" si="1"/>
        <v>2.087409451877662E-4</v>
      </c>
      <c r="P38" s="20">
        <f t="shared" si="2"/>
        <v>3.131861490097498E-5</v>
      </c>
      <c r="Q38" s="20">
        <f t="shared" si="0"/>
        <v>2.0691966173496488E-4</v>
      </c>
      <c r="R38" s="20">
        <f t="shared" si="3"/>
        <v>2.6785780254865084E-5</v>
      </c>
      <c r="S38" s="20">
        <f t="shared" si="7"/>
        <v>0.93251130719804687</v>
      </c>
      <c r="U38" s="20">
        <f t="shared" si="4"/>
        <v>0.99127491038634974</v>
      </c>
      <c r="V38" s="20">
        <f t="shared" si="5"/>
        <v>0.12832068107563083</v>
      </c>
      <c r="W38" s="20">
        <f t="shared" si="6"/>
        <v>-1.2642879201345113E-2</v>
      </c>
      <c r="Y38" t="s">
        <v>99</v>
      </c>
      <c r="Z38">
        <v>-0.3053002180029078</v>
      </c>
      <c r="AA38">
        <v>0.38589532731526238</v>
      </c>
    </row>
    <row r="39" spans="1:27" x14ac:dyDescent="0.25">
      <c r="A39" s="21" t="s">
        <v>44</v>
      </c>
      <c r="C39" s="5">
        <v>1.901600041869867E-3</v>
      </c>
      <c r="D39" s="6">
        <v>1.441759185513862E-3</v>
      </c>
      <c r="E39" s="6">
        <v>1.9123402513396344E-3</v>
      </c>
      <c r="F39" s="7">
        <v>2.1729271042970175E-3</v>
      </c>
      <c r="I39" s="11">
        <v>2.4518135332391171E-3</v>
      </c>
      <c r="J39" s="12">
        <v>1.897085069586426E-3</v>
      </c>
      <c r="K39" s="12">
        <v>1.8572844570263196E-3</v>
      </c>
      <c r="L39" s="13">
        <v>1.7007021388618156E-3</v>
      </c>
      <c r="N39" s="21" t="s">
        <v>44</v>
      </c>
      <c r="O39" s="20">
        <f t="shared" si="1"/>
        <v>1.8571566457550952E-3</v>
      </c>
      <c r="P39" s="20">
        <f t="shared" si="2"/>
        <v>3.0402109479780472E-4</v>
      </c>
      <c r="Q39" s="20">
        <f t="shared" si="0"/>
        <v>1.9767212996784195E-3</v>
      </c>
      <c r="R39" s="20">
        <f t="shared" si="3"/>
        <v>3.2787512666336967E-4</v>
      </c>
      <c r="S39" s="20">
        <f t="shared" si="7"/>
        <v>0.61212112975295463</v>
      </c>
      <c r="U39" s="20">
        <f t="shared" si="4"/>
        <v>1.0643804894953872</v>
      </c>
      <c r="V39" s="20">
        <f t="shared" si="5"/>
        <v>0.17654683433020804</v>
      </c>
      <c r="W39" s="20">
        <f t="shared" si="6"/>
        <v>9.0013970558990422E-2</v>
      </c>
      <c r="Y39" t="s">
        <v>179</v>
      </c>
      <c r="Z39">
        <v>-0.29837961483025105</v>
      </c>
      <c r="AA39">
        <v>0.55477472400306871</v>
      </c>
    </row>
    <row r="40" spans="1:27" x14ac:dyDescent="0.25">
      <c r="A40" s="21" t="s">
        <v>45</v>
      </c>
      <c r="C40" s="5">
        <v>9.6952122449793458E-3</v>
      </c>
      <c r="D40" s="6">
        <v>7.4061980564985403E-3</v>
      </c>
      <c r="E40" s="6">
        <v>1.0787699697796064E-2</v>
      </c>
      <c r="F40" s="7">
        <v>1.0759875491573853E-2</v>
      </c>
      <c r="I40" s="11">
        <v>7.5788734906226951E-3</v>
      </c>
      <c r="J40" s="12">
        <v>8.3075128223631649E-3</v>
      </c>
      <c r="K40" s="12">
        <v>9.1322347785516914E-3</v>
      </c>
      <c r="L40" s="13">
        <v>8.3879259626969283E-3</v>
      </c>
      <c r="N40" s="21" t="s">
        <v>45</v>
      </c>
      <c r="O40" s="20">
        <f t="shared" si="1"/>
        <v>9.6622463727119509E-3</v>
      </c>
      <c r="P40" s="20">
        <f t="shared" si="2"/>
        <v>1.5876896866558608E-3</v>
      </c>
      <c r="Q40" s="20">
        <f t="shared" si="0"/>
        <v>8.3516367635586199E-3</v>
      </c>
      <c r="R40" s="20">
        <f t="shared" si="3"/>
        <v>6.350223526697009E-4</v>
      </c>
      <c r="S40" s="20">
        <f t="shared" si="7"/>
        <v>0.2012108650183973</v>
      </c>
      <c r="U40" s="20">
        <f t="shared" si="4"/>
        <v>0.86435767019409215</v>
      </c>
      <c r="V40" s="20">
        <f t="shared" si="5"/>
        <v>6.5722020343336171E-2</v>
      </c>
      <c r="W40" s="20">
        <f t="shared" si="6"/>
        <v>-0.21029967342616751</v>
      </c>
      <c r="Y40" t="s">
        <v>34</v>
      </c>
      <c r="Z40">
        <v>-0.29695048453864065</v>
      </c>
      <c r="AA40">
        <v>0.14308352059526941</v>
      </c>
    </row>
    <row r="41" spans="1:27" x14ac:dyDescent="0.25">
      <c r="A41" s="21" t="s">
        <v>46</v>
      </c>
      <c r="C41" s="5">
        <v>2.7168588469184894E-4</v>
      </c>
      <c r="D41" s="6">
        <v>2.7189101338432123E-4</v>
      </c>
      <c r="E41" s="6">
        <v>3.2628087649402387E-4</v>
      </c>
      <c r="F41" s="7">
        <v>3.4441800000000004E-4</v>
      </c>
      <c r="I41" s="11">
        <v>2.3745800000000002E-4</v>
      </c>
      <c r="J41" s="12">
        <v>2.2693824701195217E-4</v>
      </c>
      <c r="K41" s="12">
        <v>2.2389442231075696E-4</v>
      </c>
      <c r="L41" s="13">
        <v>2.1468463073852294E-4</v>
      </c>
      <c r="N41" s="21" t="s">
        <v>46</v>
      </c>
      <c r="O41" s="20">
        <f t="shared" si="1"/>
        <v>3.0356894364254848E-4</v>
      </c>
      <c r="P41" s="20">
        <f t="shared" si="2"/>
        <v>3.7436604247015927E-5</v>
      </c>
      <c r="Q41" s="20">
        <f t="shared" si="0"/>
        <v>2.2574382501530803E-4</v>
      </c>
      <c r="R41" s="20">
        <f t="shared" si="3"/>
        <v>9.3874847162472611E-6</v>
      </c>
      <c r="S41" s="20">
        <f t="shared" si="7"/>
        <v>2.1896258253250422E-2</v>
      </c>
      <c r="U41" s="20">
        <f t="shared" si="4"/>
        <v>0.74363280481392302</v>
      </c>
      <c r="V41" s="20">
        <f t="shared" si="5"/>
        <v>3.0923732196074038E-2</v>
      </c>
      <c r="W41" s="20">
        <f t="shared" si="6"/>
        <v>-0.42733767979612813</v>
      </c>
      <c r="Y41" t="s">
        <v>232</v>
      </c>
      <c r="Z41">
        <v>-0.29122571587552654</v>
      </c>
      <c r="AA41">
        <v>0.26775374217247772</v>
      </c>
    </row>
    <row r="42" spans="1:27" x14ac:dyDescent="0.25">
      <c r="A42" s="21" t="s">
        <v>47</v>
      </c>
      <c r="C42" s="5">
        <v>2.2231889152887731E-2</v>
      </c>
      <c r="D42" s="6">
        <v>2.0576231714994012E-2</v>
      </c>
      <c r="E42" s="6">
        <v>2.8001741372641276E-2</v>
      </c>
      <c r="F42" s="7">
        <v>2.6960292826600743E-2</v>
      </c>
      <c r="I42" s="11">
        <v>2.9284730071079807E-2</v>
      </c>
      <c r="J42" s="12">
        <v>2.3805990837713936E-2</v>
      </c>
      <c r="K42" s="12">
        <v>2.6916315022618518E-2</v>
      </c>
      <c r="L42" s="13">
        <v>2.137083401614262E-2</v>
      </c>
      <c r="N42" s="21" t="s">
        <v>47</v>
      </c>
      <c r="O42" s="20">
        <f t="shared" si="1"/>
        <v>2.4442538766780941E-2</v>
      </c>
      <c r="P42" s="20">
        <f t="shared" si="2"/>
        <v>3.5982546986655269E-3</v>
      </c>
      <c r="Q42" s="20">
        <f t="shared" si="0"/>
        <v>2.5344467486888719E-2</v>
      </c>
      <c r="R42" s="20">
        <f t="shared" si="3"/>
        <v>3.4714572957115011E-3</v>
      </c>
      <c r="S42" s="20">
        <f t="shared" si="7"/>
        <v>0.73063936348957548</v>
      </c>
      <c r="U42" s="20">
        <f t="shared" si="4"/>
        <v>1.0368999607084008</v>
      </c>
      <c r="V42" s="20">
        <f t="shared" si="5"/>
        <v>0.14202523431933534</v>
      </c>
      <c r="W42" s="20">
        <f t="shared" si="6"/>
        <v>5.2276710783830241E-2</v>
      </c>
      <c r="Y42" t="s">
        <v>63</v>
      </c>
      <c r="Z42">
        <v>-0.2729447993741666</v>
      </c>
      <c r="AA42">
        <v>9.0365915913258626E-2</v>
      </c>
    </row>
    <row r="43" spans="1:27" x14ac:dyDescent="0.25">
      <c r="A43" s="21" t="s">
        <v>48</v>
      </c>
      <c r="C43" s="5">
        <v>0.11725903951292245</v>
      </c>
      <c r="D43" s="6">
        <v>0.11017342853728487</v>
      </c>
      <c r="E43" s="6">
        <v>0.1467950074701195</v>
      </c>
      <c r="F43" s="7">
        <v>0.14292396874999999</v>
      </c>
      <c r="I43" s="11">
        <v>0.15259028124999996</v>
      </c>
      <c r="J43" s="12">
        <v>0.12626266807768921</v>
      </c>
      <c r="K43" s="12">
        <v>0.14121912350597604</v>
      </c>
      <c r="L43" s="13">
        <v>0.11394563997005985</v>
      </c>
      <c r="N43" s="21" t="s">
        <v>48</v>
      </c>
      <c r="O43" s="20">
        <f t="shared" si="1"/>
        <v>0.12928786106758172</v>
      </c>
      <c r="P43" s="20">
        <f t="shared" si="2"/>
        <v>1.828020502105563E-2</v>
      </c>
      <c r="Q43" s="20">
        <f t="shared" si="0"/>
        <v>0.13350442820093128</v>
      </c>
      <c r="R43" s="20">
        <f t="shared" si="3"/>
        <v>1.6919176467379327E-2</v>
      </c>
      <c r="S43" s="20">
        <f t="shared" si="7"/>
        <v>0.7465363466118804</v>
      </c>
      <c r="U43" s="20">
        <f t="shared" si="4"/>
        <v>1.0326137898680641</v>
      </c>
      <c r="V43" s="20">
        <f t="shared" si="5"/>
        <v>0.13086438531561201</v>
      </c>
      <c r="W43" s="20">
        <f t="shared" si="6"/>
        <v>4.6300769570065035E-2</v>
      </c>
      <c r="Y43" t="s">
        <v>101</v>
      </c>
      <c r="Z43">
        <v>-0.26639273609769792</v>
      </c>
      <c r="AA43">
        <v>0.15743747696436097</v>
      </c>
    </row>
    <row r="44" spans="1:27" x14ac:dyDescent="0.25">
      <c r="A44" s="21" t="s">
        <v>49</v>
      </c>
      <c r="C44" s="5">
        <v>2.5820130873423794E-4</v>
      </c>
      <c r="D44" s="6">
        <v>3.3034668183451823E-4</v>
      </c>
      <c r="E44" s="6">
        <v>3.5784892539867757E-4</v>
      </c>
      <c r="F44" s="7">
        <v>3.6510743843226758E-4</v>
      </c>
      <c r="I44" s="11">
        <v>5.4614503962911569E-4</v>
      </c>
      <c r="J44" s="12">
        <v>6.4198880266485149E-4</v>
      </c>
      <c r="K44" s="12">
        <v>6.4613275829685001E-4</v>
      </c>
      <c r="L44" s="13">
        <v>5.8397484465047328E-4</v>
      </c>
      <c r="N44" s="21" t="s">
        <v>49</v>
      </c>
      <c r="O44" s="20">
        <f t="shared" si="1"/>
        <v>3.2787608859992536E-4</v>
      </c>
      <c r="P44" s="20">
        <f t="shared" si="2"/>
        <v>4.8803084384649645E-5</v>
      </c>
      <c r="Q44" s="20">
        <f t="shared" si="0"/>
        <v>6.0456036131032267E-4</v>
      </c>
      <c r="R44" s="20">
        <f t="shared" si="3"/>
        <v>4.8184595452304249E-5</v>
      </c>
      <c r="S44" s="20">
        <f t="shared" si="7"/>
        <v>1.9418948631202648E-4</v>
      </c>
      <c r="U44" s="20">
        <f t="shared" si="4"/>
        <v>1.8438684073970628</v>
      </c>
      <c r="V44" s="20">
        <f t="shared" si="5"/>
        <v>0.14695977269357732</v>
      </c>
      <c r="W44" s="20">
        <f t="shared" si="6"/>
        <v>0.88273569764901938</v>
      </c>
      <c r="Y44" t="s">
        <v>121</v>
      </c>
      <c r="Z44">
        <v>-0.25823360130248957</v>
      </c>
      <c r="AA44">
        <v>0.42018883793551898</v>
      </c>
    </row>
    <row r="45" spans="1:27" x14ac:dyDescent="0.25">
      <c r="A45" s="21" t="s">
        <v>50</v>
      </c>
      <c r="C45" s="5">
        <v>1.4901028399255847E-3</v>
      </c>
      <c r="D45" s="6">
        <v>1.4424974233199497E-3</v>
      </c>
      <c r="E45" s="6">
        <v>1.8400375311155037E-3</v>
      </c>
      <c r="F45" s="7">
        <v>1.8499199563956161E-3</v>
      </c>
      <c r="I45" s="11">
        <v>1.3868129914923518E-3</v>
      </c>
      <c r="J45" s="12">
        <v>1.4010850418676986E-3</v>
      </c>
      <c r="K45" s="12">
        <v>1.4464983625524859E-3</v>
      </c>
      <c r="L45" s="13">
        <v>1.3508474456167716E-3</v>
      </c>
      <c r="N45" s="21" t="s">
        <v>50</v>
      </c>
      <c r="O45" s="20">
        <f t="shared" si="1"/>
        <v>1.6556394376891635E-3</v>
      </c>
      <c r="P45" s="20">
        <f t="shared" si="2"/>
        <v>2.1952939081637386E-4</v>
      </c>
      <c r="Q45" s="20">
        <f t="shared" si="0"/>
        <v>1.396310960382327E-3</v>
      </c>
      <c r="R45" s="20">
        <f t="shared" si="3"/>
        <v>3.9575707104615942E-5</v>
      </c>
      <c r="S45" s="20">
        <f t="shared" si="7"/>
        <v>9.7261723861546884E-2</v>
      </c>
      <c r="U45" s="20">
        <f t="shared" si="4"/>
        <v>0.8433665740236348</v>
      </c>
      <c r="V45" s="20">
        <f t="shared" si="5"/>
        <v>2.3903578402223374E-2</v>
      </c>
      <c r="W45" s="20">
        <f t="shared" si="6"/>
        <v>-0.24576825188778184</v>
      </c>
      <c r="Y45" t="s">
        <v>129</v>
      </c>
      <c r="Z45">
        <v>-0.25651054823086988</v>
      </c>
      <c r="AA45">
        <v>9.0547009398101314E-2</v>
      </c>
    </row>
    <row r="46" spans="1:27" x14ac:dyDescent="0.25">
      <c r="A46" s="21" t="s">
        <v>51</v>
      </c>
      <c r="C46" s="5">
        <v>2.4034243804879948E-3</v>
      </c>
      <c r="D46" s="6">
        <v>2.378914769914248E-3</v>
      </c>
      <c r="E46" s="6">
        <v>2.9076959065474808E-3</v>
      </c>
      <c r="F46" s="7">
        <v>2.9539375657707213E-3</v>
      </c>
      <c r="I46" s="11">
        <v>3.0307531586055963E-3</v>
      </c>
      <c r="J46" s="12">
        <v>3.1424541794316625E-3</v>
      </c>
      <c r="K46" s="12">
        <v>3.2979195974254614E-3</v>
      </c>
      <c r="L46" s="13">
        <v>2.9753422546966511E-3</v>
      </c>
      <c r="N46" s="21" t="s">
        <v>51</v>
      </c>
      <c r="O46" s="20">
        <f t="shared" si="1"/>
        <v>2.6609931556801115E-3</v>
      </c>
      <c r="P46" s="20">
        <f t="shared" si="2"/>
        <v>3.1229716849986815E-4</v>
      </c>
      <c r="Q46" s="20">
        <f t="shared" si="0"/>
        <v>3.1116172975398431E-3</v>
      </c>
      <c r="R46" s="20">
        <f t="shared" si="3"/>
        <v>1.4232516349890702E-4</v>
      </c>
      <c r="S46" s="20">
        <f t="shared" si="7"/>
        <v>5.5683418629383009E-2</v>
      </c>
      <c r="U46" s="20">
        <f t="shared" si="4"/>
        <v>1.1693443445721898</v>
      </c>
      <c r="V46" s="20">
        <f t="shared" si="5"/>
        <v>5.3485730767515165E-2</v>
      </c>
      <c r="W46" s="20">
        <f t="shared" si="6"/>
        <v>0.22569983239635025</v>
      </c>
      <c r="Y46" t="s">
        <v>127</v>
      </c>
      <c r="Z46">
        <v>-0.25184896191913264</v>
      </c>
      <c r="AA46">
        <v>0.15922724158130855</v>
      </c>
    </row>
    <row r="47" spans="1:27" x14ac:dyDescent="0.25">
      <c r="A47" s="21" t="s">
        <v>52</v>
      </c>
      <c r="C47" s="5">
        <v>1.4775234592445329E-2</v>
      </c>
      <c r="D47" s="6">
        <v>1.2612460803059274E-2</v>
      </c>
      <c r="E47" s="6">
        <v>1.6391555776892427E-2</v>
      </c>
      <c r="F47" s="7">
        <v>1.9519708E-2</v>
      </c>
      <c r="I47" s="11">
        <v>2.0441083999999998E-2</v>
      </c>
      <c r="J47" s="12">
        <v>1.6840274900398404E-2</v>
      </c>
      <c r="K47" s="12">
        <v>1.9245988047808766E-2</v>
      </c>
      <c r="L47" s="13">
        <v>1.8080205588822354E-2</v>
      </c>
      <c r="N47" s="21" t="s">
        <v>52</v>
      </c>
      <c r="O47" s="20">
        <f t="shared" si="1"/>
        <v>1.5824739793099257E-2</v>
      </c>
      <c r="P47" s="20">
        <f t="shared" si="2"/>
        <v>2.9094253662617898E-3</v>
      </c>
      <c r="Q47" s="20">
        <f t="shared" si="0"/>
        <v>1.8651888134257381E-2</v>
      </c>
      <c r="R47" s="20">
        <f t="shared" si="3"/>
        <v>1.5452011729998449E-3</v>
      </c>
      <c r="S47" s="20">
        <f t="shared" si="7"/>
        <v>0.15226734909087508</v>
      </c>
      <c r="U47" s="20">
        <f t="shared" si="4"/>
        <v>1.1786537016166905</v>
      </c>
      <c r="V47" s="20">
        <f t="shared" si="5"/>
        <v>9.7644649656335292E-2</v>
      </c>
      <c r="W47" s="20">
        <f t="shared" si="6"/>
        <v>0.23713990462228954</v>
      </c>
      <c r="Y47" t="s">
        <v>124</v>
      </c>
      <c r="Z47">
        <v>-0.25088624961918604</v>
      </c>
      <c r="AA47">
        <v>2.9640271458178217E-2</v>
      </c>
    </row>
    <row r="48" spans="1:27" x14ac:dyDescent="0.25">
      <c r="A48" s="21" t="s">
        <v>53</v>
      </c>
      <c r="C48" s="5">
        <v>3.7942031658023755E-4</v>
      </c>
      <c r="D48" s="6">
        <v>3.7547455381422928E-4</v>
      </c>
      <c r="E48" s="6">
        <v>4.9195407532692619E-4</v>
      </c>
      <c r="F48" s="7">
        <v>4.7430863023954013E-4</v>
      </c>
      <c r="I48" s="11">
        <v>4.3630841532545518E-4</v>
      </c>
      <c r="J48" s="12">
        <v>4.5325026016916056E-4</v>
      </c>
      <c r="K48" s="12">
        <v>4.4089608379894676E-4</v>
      </c>
      <c r="L48" s="13">
        <v>3.8895890160528518E-4</v>
      </c>
      <c r="N48" s="21" t="s">
        <v>53</v>
      </c>
      <c r="O48" s="20">
        <f t="shared" si="1"/>
        <v>4.3028939399023333E-4</v>
      </c>
      <c r="P48" s="20">
        <f t="shared" si="2"/>
        <v>6.146152136199573E-5</v>
      </c>
      <c r="Q48" s="20">
        <f t="shared" si="0"/>
        <v>4.2985341522471193E-4</v>
      </c>
      <c r="R48" s="20">
        <f t="shared" si="3"/>
        <v>2.8186173638062571E-5</v>
      </c>
      <c r="S48" s="20">
        <f t="shared" si="7"/>
        <v>0.99029941759709428</v>
      </c>
      <c r="U48" s="20">
        <f t="shared" si="4"/>
        <v>0.99898677780207779</v>
      </c>
      <c r="V48" s="20">
        <f t="shared" si="5"/>
        <v>6.5505155441275734E-2</v>
      </c>
      <c r="W48" s="20">
        <f t="shared" si="6"/>
        <v>-1.4625116900992051E-3</v>
      </c>
      <c r="Y48" t="s">
        <v>50</v>
      </c>
      <c r="Z48">
        <v>-0.24576825188778184</v>
      </c>
      <c r="AA48">
        <v>9.7261723861546884E-2</v>
      </c>
    </row>
    <row r="49" spans="1:27" x14ac:dyDescent="0.25">
      <c r="A49" s="21" t="s">
        <v>54</v>
      </c>
      <c r="C49" s="5">
        <v>5.703588561401723E-4</v>
      </c>
      <c r="D49" s="6">
        <v>5.1485083399016888E-4</v>
      </c>
      <c r="E49" s="6">
        <v>6.9686235801951304E-4</v>
      </c>
      <c r="F49" s="7">
        <v>7.7158995745715202E-4</v>
      </c>
      <c r="I49" s="11">
        <v>5.1217997850109469E-4</v>
      </c>
      <c r="J49" s="12">
        <v>6.1378377574940516E-4</v>
      </c>
      <c r="K49" s="12">
        <v>6.6638282413102132E-4</v>
      </c>
      <c r="L49" s="13">
        <v>5.4793545991529285E-4</v>
      </c>
      <c r="N49" s="21" t="s">
        <v>54</v>
      </c>
      <c r="O49" s="20">
        <f t="shared" si="1"/>
        <v>6.3841550140175153E-4</v>
      </c>
      <c r="P49" s="20">
        <f t="shared" si="2"/>
        <v>1.1697778249300796E-4</v>
      </c>
      <c r="Q49" s="20">
        <f t="shared" si="0"/>
        <v>5.8507050957420351E-4</v>
      </c>
      <c r="R49" s="20">
        <f t="shared" si="3"/>
        <v>6.8625033300112059E-5</v>
      </c>
      <c r="S49" s="20">
        <f t="shared" si="7"/>
        <v>0.46817619335727462</v>
      </c>
      <c r="U49" s="20">
        <f t="shared" si="4"/>
        <v>0.91644157807819537</v>
      </c>
      <c r="V49" s="20">
        <f t="shared" si="5"/>
        <v>0.10749274281315842</v>
      </c>
      <c r="W49" s="20">
        <f t="shared" si="6"/>
        <v>-0.12588518106528707</v>
      </c>
      <c r="Y49" t="s">
        <v>180</v>
      </c>
      <c r="Z49">
        <v>-0.24493140445929834</v>
      </c>
      <c r="AA49">
        <v>0.17135545615673123</v>
      </c>
    </row>
    <row r="50" spans="1:27" x14ac:dyDescent="0.25">
      <c r="A50" s="21" t="s">
        <v>55</v>
      </c>
      <c r="C50" s="5">
        <v>1.2482856371999411E-3</v>
      </c>
      <c r="D50" s="6">
        <v>1.0823794244814978E-3</v>
      </c>
      <c r="E50" s="6">
        <v>1.4506312119672877E-3</v>
      </c>
      <c r="F50" s="7">
        <v>1.983008779503752E-3</v>
      </c>
      <c r="I50" s="11">
        <v>1.3539255545784504E-3</v>
      </c>
      <c r="J50" s="12">
        <v>1.2333088685375624E-3</v>
      </c>
      <c r="K50" s="12">
        <v>1.2084788660242977E-3</v>
      </c>
      <c r="L50" s="13">
        <v>1.0916762934731403E-3</v>
      </c>
      <c r="N50" s="21" t="s">
        <v>55</v>
      </c>
      <c r="O50" s="20">
        <f t="shared" si="1"/>
        <v>1.4410762632881195E-3</v>
      </c>
      <c r="P50" s="20">
        <f t="shared" si="2"/>
        <v>3.9141359065716479E-4</v>
      </c>
      <c r="Q50" s="20">
        <f t="shared" si="0"/>
        <v>1.2218473956533626E-3</v>
      </c>
      <c r="R50" s="20">
        <f t="shared" si="3"/>
        <v>1.0754725915145871E-4</v>
      </c>
      <c r="S50" s="20">
        <f t="shared" si="7"/>
        <v>0.3497223522435059</v>
      </c>
      <c r="U50" s="20">
        <f t="shared" si="4"/>
        <v>0.84787143247052033</v>
      </c>
      <c r="V50" s="20">
        <f t="shared" si="5"/>
        <v>7.4629817929321066E-2</v>
      </c>
      <c r="W50" s="20">
        <f t="shared" si="6"/>
        <v>-0.23808257750391354</v>
      </c>
      <c r="Y50" t="s">
        <v>70</v>
      </c>
      <c r="Z50">
        <v>-0.24433272182812449</v>
      </c>
      <c r="AA50">
        <v>4.8478123097028689E-2</v>
      </c>
    </row>
    <row r="51" spans="1:27" x14ac:dyDescent="0.25">
      <c r="A51" s="21" t="s">
        <v>56</v>
      </c>
      <c r="C51" s="5">
        <v>1.7899486435966173E-4</v>
      </c>
      <c r="D51" s="6">
        <v>2.3197995742378391E-4</v>
      </c>
      <c r="E51" s="6">
        <v>3.1415105540767127E-4</v>
      </c>
      <c r="F51" s="7">
        <v>1.0546176031809953E-4</v>
      </c>
      <c r="I51" s="11">
        <v>3.5286343503490944E-4</v>
      </c>
      <c r="J51" s="12">
        <v>3.7838871303409342E-4</v>
      </c>
      <c r="K51" s="12">
        <v>3.2675978931463414E-4</v>
      </c>
      <c r="L51" s="15"/>
      <c r="N51" s="21" t="s">
        <v>56</v>
      </c>
      <c r="O51" s="20">
        <f t="shared" si="1"/>
        <v>2.0764690937730411E-4</v>
      </c>
      <c r="P51" s="20">
        <f t="shared" si="2"/>
        <v>8.7935534570947544E-5</v>
      </c>
      <c r="Q51" s="20">
        <f t="shared" si="0"/>
        <v>3.5267064579454568E-4</v>
      </c>
      <c r="R51" s="20">
        <f t="shared" si="3"/>
        <v>2.5815001779504803E-5</v>
      </c>
      <c r="S51" s="20">
        <f t="shared" si="7"/>
        <v>4.0002293760464443E-2</v>
      </c>
      <c r="U51" s="20">
        <f t="shared" si="4"/>
        <v>1.6984150973021548</v>
      </c>
      <c r="V51" s="20">
        <f t="shared" si="5"/>
        <v>0.12432162779075003</v>
      </c>
      <c r="W51" s="20">
        <f t="shared" si="6"/>
        <v>0.76418910060589518</v>
      </c>
      <c r="Y51" t="s">
        <v>92</v>
      </c>
      <c r="Z51">
        <v>-0.23942983175503987</v>
      </c>
      <c r="AA51">
        <v>0.42808946235452189</v>
      </c>
    </row>
    <row r="52" spans="1:27" x14ac:dyDescent="0.25">
      <c r="A52" s="21" t="s">
        <v>57</v>
      </c>
      <c r="C52" s="5">
        <v>0.55028080976506566</v>
      </c>
      <c r="D52" s="6">
        <v>0.5255599416106419</v>
      </c>
      <c r="E52" s="6">
        <v>0.70335483870967752</v>
      </c>
      <c r="F52" s="7">
        <v>0.77116511827957013</v>
      </c>
      <c r="I52" s="11">
        <v>0.71334232258064534</v>
      </c>
      <c r="J52" s="12">
        <v>0.70257927430064704</v>
      </c>
      <c r="K52" s="12">
        <v>0.71326539005269263</v>
      </c>
      <c r="L52" s="13">
        <v>0.66110656107140575</v>
      </c>
      <c r="N52" s="21" t="s">
        <v>57</v>
      </c>
      <c r="O52" s="20">
        <f t="shared" si="1"/>
        <v>0.63759017709123877</v>
      </c>
      <c r="P52" s="20">
        <f t="shared" si="2"/>
        <v>0.11880089073177376</v>
      </c>
      <c r="Q52" s="20">
        <f t="shared" si="0"/>
        <v>0.69757338700134763</v>
      </c>
      <c r="R52" s="20">
        <f t="shared" si="3"/>
        <v>2.483134168831419E-2</v>
      </c>
      <c r="S52" s="20">
        <f t="shared" si="7"/>
        <v>0.3904715293628091</v>
      </c>
      <c r="U52" s="20">
        <f t="shared" si="4"/>
        <v>1.0940780019286986</v>
      </c>
      <c r="V52" s="20">
        <f t="shared" si="5"/>
        <v>3.8945615193756097E-2</v>
      </c>
      <c r="W52" s="20">
        <f t="shared" si="6"/>
        <v>0.12971559826220319</v>
      </c>
      <c r="Y52" t="s">
        <v>55</v>
      </c>
      <c r="Z52">
        <v>-0.23808257750391354</v>
      </c>
      <c r="AA52">
        <v>0.3497223522435059</v>
      </c>
    </row>
    <row r="53" spans="1:27" x14ac:dyDescent="0.25">
      <c r="A53" s="21" t="s">
        <v>58</v>
      </c>
      <c r="C53" s="5">
        <v>1.9972521114782898E-3</v>
      </c>
      <c r="D53" s="6">
        <v>1.7681944941965789E-3</v>
      </c>
      <c r="E53" s="6">
        <v>2.1695497789678032E-3</v>
      </c>
      <c r="F53" s="7">
        <v>2.2672463839442615E-3</v>
      </c>
      <c r="I53" s="11">
        <v>2.0205096039605723E-3</v>
      </c>
      <c r="J53" s="12">
        <v>1.7990805859470242E-3</v>
      </c>
      <c r="K53" s="12">
        <v>1.8544617160707413E-3</v>
      </c>
      <c r="L53" s="13">
        <v>1.5258888377673225E-3</v>
      </c>
      <c r="N53" s="21" t="s">
        <v>58</v>
      </c>
      <c r="O53" s="20">
        <f t="shared" si="1"/>
        <v>2.050560692146733E-3</v>
      </c>
      <c r="P53" s="20">
        <f t="shared" si="2"/>
        <v>2.1884817136544321E-4</v>
      </c>
      <c r="Q53" s="20">
        <f t="shared" si="0"/>
        <v>1.7999851859364152E-3</v>
      </c>
      <c r="R53" s="20">
        <f t="shared" si="3"/>
        <v>2.055304824603418E-4</v>
      </c>
      <c r="S53" s="20">
        <f t="shared" si="7"/>
        <v>0.14630688019126487</v>
      </c>
      <c r="U53" s="20">
        <f t="shared" si="4"/>
        <v>0.87780146807164716</v>
      </c>
      <c r="V53" s="20">
        <f t="shared" si="5"/>
        <v>0.10023135781714992</v>
      </c>
      <c r="W53" s="20">
        <f t="shared" si="6"/>
        <v>-0.18803341186465949</v>
      </c>
      <c r="Y53" t="s">
        <v>219</v>
      </c>
      <c r="Z53">
        <v>-0.22976008914644228</v>
      </c>
      <c r="AA53">
        <v>0.51609949991190029</v>
      </c>
    </row>
    <row r="54" spans="1:27" x14ac:dyDescent="0.25">
      <c r="A54" s="21" t="s">
        <v>59</v>
      </c>
      <c r="C54" s="5">
        <v>1.1134932786943832E-3</v>
      </c>
      <c r="D54" s="6">
        <v>1.2622956458781841E-3</v>
      </c>
      <c r="E54" s="6">
        <v>1.4863483700874613E-3</v>
      </c>
      <c r="F54" s="7">
        <v>1.5663492802894441E-3</v>
      </c>
      <c r="I54" s="11">
        <v>1.6773170392274652E-3</v>
      </c>
      <c r="J54" s="12">
        <v>1.5382583117693404E-3</v>
      </c>
      <c r="K54" s="12">
        <v>1.6106783107667061E-3</v>
      </c>
      <c r="L54" s="13">
        <v>1.4688003289248818E-3</v>
      </c>
      <c r="N54" s="21" t="s">
        <v>59</v>
      </c>
      <c r="O54" s="20">
        <f t="shared" si="1"/>
        <v>1.3571216437373681E-3</v>
      </c>
      <c r="P54" s="20">
        <f t="shared" si="2"/>
        <v>2.0722170158539324E-4</v>
      </c>
      <c r="Q54" s="20">
        <f t="shared" si="0"/>
        <v>1.5737634976720981E-3</v>
      </c>
      <c r="R54" s="20">
        <f t="shared" si="3"/>
        <v>9.011830079385462E-5</v>
      </c>
      <c r="S54" s="20">
        <f t="shared" si="7"/>
        <v>0.12598352677118937</v>
      </c>
      <c r="U54" s="20">
        <f t="shared" si="4"/>
        <v>1.1596333349589221</v>
      </c>
      <c r="V54" s="20">
        <f t="shared" si="5"/>
        <v>6.6403996435926288E-2</v>
      </c>
      <c r="W54" s="20">
        <f t="shared" si="6"/>
        <v>0.21366871099270526</v>
      </c>
      <c r="Y54" t="s">
        <v>25</v>
      </c>
      <c r="Z54">
        <v>-0.22788555572772723</v>
      </c>
      <c r="AA54">
        <v>0.12740318544319906</v>
      </c>
    </row>
    <row r="55" spans="1:27" x14ac:dyDescent="0.25">
      <c r="A55" s="21" t="s">
        <v>60</v>
      </c>
      <c r="C55" s="5">
        <v>1.0503194240675728E-4</v>
      </c>
      <c r="D55" s="6">
        <v>2.5557107738571221E-4</v>
      </c>
      <c r="E55" s="6">
        <v>3.4096288246066275E-4</v>
      </c>
      <c r="F55" s="7">
        <v>3.339396418690997E-4</v>
      </c>
      <c r="I55" s="11">
        <v>2.8227266986993195E-4</v>
      </c>
      <c r="J55" s="12">
        <v>3.8523932280437422E-4</v>
      </c>
      <c r="K55" s="12">
        <v>2.9861805249960807E-4</v>
      </c>
      <c r="L55" s="13">
        <v>2.8158418961462455E-4</v>
      </c>
      <c r="N55" s="21" t="s">
        <v>60</v>
      </c>
      <c r="O55" s="20">
        <f t="shared" si="1"/>
        <v>2.58876386030558E-4</v>
      </c>
      <c r="P55" s="20">
        <f t="shared" si="2"/>
        <v>1.0962317755597499E-4</v>
      </c>
      <c r="Q55" s="20">
        <f t="shared" si="0"/>
        <v>3.1192855869713472E-4</v>
      </c>
      <c r="R55" s="20">
        <f t="shared" si="3"/>
        <v>4.9503838862485263E-5</v>
      </c>
      <c r="S55" s="20">
        <f t="shared" si="7"/>
        <v>0.42557748621801411</v>
      </c>
      <c r="U55" s="20">
        <f t="shared" si="4"/>
        <v>1.2049324524343228</v>
      </c>
      <c r="V55" s="20">
        <f t="shared" si="5"/>
        <v>0.19122578007807087</v>
      </c>
      <c r="W55" s="20">
        <f t="shared" si="6"/>
        <v>0.26895227237268432</v>
      </c>
      <c r="Y55" t="s">
        <v>45</v>
      </c>
      <c r="Z55">
        <v>-0.21029967342616751</v>
      </c>
      <c r="AA55">
        <v>0.2012108650183973</v>
      </c>
    </row>
    <row r="56" spans="1:27" x14ac:dyDescent="0.25">
      <c r="A56" s="21" t="s">
        <v>61</v>
      </c>
      <c r="C56" s="5">
        <v>4.1254576246226353E-2</v>
      </c>
      <c r="D56" s="6">
        <v>3.9131829999898851E-2</v>
      </c>
      <c r="E56" s="6">
        <v>4.5733974156284926E-2</v>
      </c>
      <c r="F56" s="7">
        <v>5.337458624338625E-2</v>
      </c>
      <c r="I56" s="11">
        <v>3.5435589417989431E-2</v>
      </c>
      <c r="J56" s="12">
        <v>3.4293690845085281E-2</v>
      </c>
      <c r="K56" s="12">
        <v>3.3993912181959997E-2</v>
      </c>
      <c r="L56" s="13">
        <v>3.2691907190909204E-2</v>
      </c>
      <c r="N56" s="21" t="s">
        <v>61</v>
      </c>
      <c r="O56" s="20">
        <f t="shared" si="1"/>
        <v>4.4873741661449099E-2</v>
      </c>
      <c r="P56" s="20">
        <f t="shared" si="2"/>
        <v>6.3000599569425489E-3</v>
      </c>
      <c r="Q56" s="20">
        <f t="shared" si="0"/>
        <v>3.4103774908985973E-2</v>
      </c>
      <c r="R56" s="20">
        <f t="shared" si="3"/>
        <v>1.1277171958302143E-3</v>
      </c>
      <c r="S56" s="20">
        <f t="shared" si="7"/>
        <v>3.9687417014402447E-2</v>
      </c>
      <c r="U56" s="20">
        <f t="shared" si="4"/>
        <v>0.75999401089132768</v>
      </c>
      <c r="V56" s="20">
        <f t="shared" si="5"/>
        <v>2.5130892902541998E-2</v>
      </c>
      <c r="W56" s="20">
        <f t="shared" si="6"/>
        <v>-0.39594004539880534</v>
      </c>
      <c r="Y56" t="s">
        <v>79</v>
      </c>
      <c r="Z56">
        <v>-0.20431964151598841</v>
      </c>
      <c r="AA56">
        <v>6.221878875604446E-2</v>
      </c>
    </row>
    <row r="57" spans="1:27" x14ac:dyDescent="0.25">
      <c r="A57" s="21" t="s">
        <v>62</v>
      </c>
      <c r="C57" s="5">
        <v>1.0220095784650616E-3</v>
      </c>
      <c r="D57" s="6">
        <v>9.6719536153116493E-4</v>
      </c>
      <c r="E57" s="6">
        <v>1.1816746910207213E-3</v>
      </c>
      <c r="F57" s="7">
        <v>1.2884748322716621E-3</v>
      </c>
      <c r="I57" s="11">
        <v>1.2692585892557277E-3</v>
      </c>
      <c r="J57" s="12">
        <v>1.2764714936511303E-3</v>
      </c>
      <c r="K57" s="12">
        <v>1.2567486344247372E-3</v>
      </c>
      <c r="L57" s="13">
        <v>1.1032181098505406E-3</v>
      </c>
      <c r="N57" s="21" t="s">
        <v>62</v>
      </c>
      <c r="O57" s="20">
        <f t="shared" si="1"/>
        <v>1.1148386158221523E-3</v>
      </c>
      <c r="P57" s="20">
        <f t="shared" si="2"/>
        <v>1.4723264733648253E-4</v>
      </c>
      <c r="Q57" s="20">
        <f t="shared" si="0"/>
        <v>1.2264242067955339E-3</v>
      </c>
      <c r="R57" s="20">
        <f t="shared" si="3"/>
        <v>8.2540552614680245E-5</v>
      </c>
      <c r="S57" s="20">
        <f t="shared" si="7"/>
        <v>0.24659790456291747</v>
      </c>
      <c r="U57" s="20">
        <f t="shared" si="4"/>
        <v>1.1000912503296194</v>
      </c>
      <c r="V57" s="20">
        <f t="shared" si="5"/>
        <v>7.4038117664061751E-2</v>
      </c>
      <c r="W57" s="20">
        <f t="shared" si="6"/>
        <v>0.13762319732990771</v>
      </c>
      <c r="Y57" t="s">
        <v>42</v>
      </c>
      <c r="Z57">
        <v>-0.19513475070066524</v>
      </c>
      <c r="AA57">
        <v>0.59597162546279314</v>
      </c>
    </row>
    <row r="58" spans="1:27" x14ac:dyDescent="0.25">
      <c r="A58" s="21" t="s">
        <v>63</v>
      </c>
      <c r="C58" s="5">
        <v>1.1270570273421755E-3</v>
      </c>
      <c r="D58" s="6">
        <v>1.103150607873701E-3</v>
      </c>
      <c r="E58" s="6">
        <v>1.3436575753790045E-3</v>
      </c>
      <c r="F58" s="7">
        <v>1.4773454934048553E-3</v>
      </c>
      <c r="I58" s="11">
        <v>1.0826902324801726E-3</v>
      </c>
      <c r="J58" s="12">
        <v>1.0493028253673274E-3</v>
      </c>
      <c r="K58" s="12">
        <v>1.0650075890009303E-3</v>
      </c>
      <c r="L58" s="13">
        <v>9.835252020030385E-4</v>
      </c>
      <c r="N58" s="21" t="s">
        <v>63</v>
      </c>
      <c r="O58" s="20">
        <f t="shared" si="1"/>
        <v>1.2628026759999339E-3</v>
      </c>
      <c r="P58" s="20">
        <f t="shared" si="2"/>
        <v>1.7933376633170152E-4</v>
      </c>
      <c r="Q58" s="20">
        <f t="shared" si="0"/>
        <v>1.0451314622128671E-3</v>
      </c>
      <c r="R58" s="20">
        <f t="shared" si="3"/>
        <v>4.3276064237616356E-5</v>
      </c>
      <c r="S58" s="20">
        <f t="shared" si="7"/>
        <v>9.0365915913258626E-2</v>
      </c>
      <c r="U58" s="20">
        <f t="shared" si="4"/>
        <v>0.82762848232428177</v>
      </c>
      <c r="V58" s="20">
        <f t="shared" si="5"/>
        <v>3.426985471292953E-2</v>
      </c>
      <c r="W58" s="20">
        <f t="shared" si="6"/>
        <v>-0.2729447993741666</v>
      </c>
      <c r="Y58" t="s">
        <v>131</v>
      </c>
      <c r="Z58">
        <v>-0.19317817488083036</v>
      </c>
      <c r="AA58">
        <v>0.19604470122931256</v>
      </c>
    </row>
    <row r="59" spans="1:27" x14ac:dyDescent="0.25">
      <c r="A59" s="21" t="s">
        <v>64</v>
      </c>
      <c r="C59" s="5">
        <v>3.2488959575878071E-3</v>
      </c>
      <c r="D59" s="6">
        <v>3.0122670490758448E-3</v>
      </c>
      <c r="E59" s="6">
        <v>3.0285551128818059E-3</v>
      </c>
      <c r="F59" s="7">
        <v>3.4816713333333336E-3</v>
      </c>
      <c r="I59" s="11">
        <v>2.4871673333333334E-3</v>
      </c>
      <c r="J59" s="12">
        <v>2.3283539176626824E-3</v>
      </c>
      <c r="K59" s="12">
        <v>2.594473439575033E-3</v>
      </c>
      <c r="L59" s="13">
        <v>2.3476400532268793E-3</v>
      </c>
      <c r="N59" s="21" t="s">
        <v>64</v>
      </c>
      <c r="O59" s="20">
        <f t="shared" si="1"/>
        <v>3.1928473632196982E-3</v>
      </c>
      <c r="P59" s="20">
        <f t="shared" si="2"/>
        <v>2.2072752737271984E-4</v>
      </c>
      <c r="Q59" s="20">
        <f t="shared" si="0"/>
        <v>2.4394086859494818E-3</v>
      </c>
      <c r="R59" s="20">
        <f t="shared" si="3"/>
        <v>1.2527384633660048E-4</v>
      </c>
      <c r="S59" s="20">
        <f t="shared" si="7"/>
        <v>2.3008560305756405E-3</v>
      </c>
      <c r="U59" s="20">
        <f t="shared" si="4"/>
        <v>0.76402295770555051</v>
      </c>
      <c r="V59" s="20">
        <f t="shared" si="5"/>
        <v>3.9235776748899491E-2</v>
      </c>
      <c r="W59" s="20">
        <f t="shared" si="6"/>
        <v>-0.38831210522538806</v>
      </c>
      <c r="Y59" t="s">
        <v>58</v>
      </c>
      <c r="Z59">
        <v>-0.18803341186465949</v>
      </c>
      <c r="AA59">
        <v>0.14630688019126487</v>
      </c>
    </row>
    <row r="60" spans="1:27" x14ac:dyDescent="0.25">
      <c r="A60" s="21" t="s">
        <v>65</v>
      </c>
      <c r="C60" s="5">
        <v>2.2457785615931754E-4</v>
      </c>
      <c r="D60" s="6">
        <v>2.1675300524778558E-4</v>
      </c>
      <c r="E60" s="6">
        <v>1.7464335159117402E-4</v>
      </c>
      <c r="F60" s="7">
        <v>2.354354055437833E-4</v>
      </c>
      <c r="I60" s="11">
        <v>2.0639304408447107E-4</v>
      </c>
      <c r="J60" s="12">
        <v>2.7443561657549141E-4</v>
      </c>
      <c r="K60" s="12">
        <v>2.5847861621908458E-4</v>
      </c>
      <c r="L60" s="13">
        <v>1.8884799947462813E-4</v>
      </c>
      <c r="N60" s="21" t="s">
        <v>65</v>
      </c>
      <c r="O60" s="20">
        <f t="shared" si="1"/>
        <v>2.1285240463551512E-4</v>
      </c>
      <c r="P60" s="20">
        <f t="shared" si="2"/>
        <v>2.6599652648995239E-5</v>
      </c>
      <c r="Q60" s="20">
        <f t="shared" si="0"/>
        <v>2.3203881908841878E-4</v>
      </c>
      <c r="R60" s="20">
        <f t="shared" si="3"/>
        <v>4.090519112914123E-5</v>
      </c>
      <c r="S60" s="20">
        <f t="shared" si="7"/>
        <v>0.46622633450155332</v>
      </c>
      <c r="U60" s="20">
        <f t="shared" si="4"/>
        <v>1.0901395240789418</v>
      </c>
      <c r="V60" s="20">
        <f t="shared" si="5"/>
        <v>0.19217631672607408</v>
      </c>
      <c r="W60" s="20">
        <f t="shared" si="6"/>
        <v>0.12451279354797408</v>
      </c>
      <c r="Y60" t="s">
        <v>90</v>
      </c>
      <c r="Z60">
        <v>-0.18298080449237847</v>
      </c>
      <c r="AA60">
        <v>0.35505653341358434</v>
      </c>
    </row>
    <row r="61" spans="1:27" x14ac:dyDescent="0.25">
      <c r="A61" s="21" t="s">
        <v>66</v>
      </c>
      <c r="C61" s="5">
        <v>5.8249449966865487E-3</v>
      </c>
      <c r="D61" s="6">
        <v>7.2019528362014034E-3</v>
      </c>
      <c r="E61" s="6">
        <v>8.8165504648074367E-3</v>
      </c>
      <c r="F61" s="7">
        <v>1.0046134666666666E-2</v>
      </c>
      <c r="I61" s="11">
        <v>9.0888726666666676E-3</v>
      </c>
      <c r="J61" s="12">
        <v>8.5353990703851256E-3</v>
      </c>
      <c r="K61" s="12">
        <v>8.3435464807436917E-3</v>
      </c>
      <c r="L61" s="13">
        <v>7.1464417831004663E-3</v>
      </c>
      <c r="N61" s="21" t="s">
        <v>66</v>
      </c>
      <c r="O61" s="20">
        <f t="shared" si="1"/>
        <v>7.9723957410905138E-3</v>
      </c>
      <c r="P61" s="20">
        <f t="shared" si="2"/>
        <v>1.8455457456949731E-3</v>
      </c>
      <c r="Q61" s="20">
        <f t="shared" si="0"/>
        <v>8.2785650002239874E-3</v>
      </c>
      <c r="R61" s="20">
        <f t="shared" si="3"/>
        <v>8.1822731671420059E-4</v>
      </c>
      <c r="S61" s="20">
        <f t="shared" si="7"/>
        <v>0.77629680435096315</v>
      </c>
      <c r="U61" s="20">
        <f t="shared" si="4"/>
        <v>1.0384036704996276</v>
      </c>
      <c r="V61" s="20">
        <f t="shared" si="5"/>
        <v>0.10263255152989663</v>
      </c>
      <c r="W61" s="20">
        <f t="shared" si="6"/>
        <v>5.4367388028128336E-2</v>
      </c>
      <c r="Y61" t="s">
        <v>178</v>
      </c>
      <c r="Z61">
        <v>-0.18161651884156466</v>
      </c>
      <c r="AA61">
        <v>0.36096952131611443</v>
      </c>
    </row>
    <row r="62" spans="1:27" x14ac:dyDescent="0.25">
      <c r="A62" s="21" t="s">
        <v>67</v>
      </c>
      <c r="C62" s="5">
        <v>9.7704081485622805E-4</v>
      </c>
      <c r="D62" s="6">
        <v>9.102852416827304E-4</v>
      </c>
      <c r="E62" s="6">
        <v>1.1333902838875929E-3</v>
      </c>
      <c r="F62" s="7">
        <v>1.2340874016104875E-3</v>
      </c>
      <c r="I62" s="11">
        <v>1.213420178450186E-3</v>
      </c>
      <c r="J62" s="12">
        <v>1.1011712000390797E-3</v>
      </c>
      <c r="K62" s="12">
        <v>1.1767661834226066E-3</v>
      </c>
      <c r="L62" s="13">
        <v>1.0014640869563454E-3</v>
      </c>
      <c r="N62" s="21" t="s">
        <v>67</v>
      </c>
      <c r="O62" s="20">
        <f t="shared" si="1"/>
        <v>1.0637009355092598E-3</v>
      </c>
      <c r="P62" s="20">
        <f t="shared" si="2"/>
        <v>1.4712183696031771E-4</v>
      </c>
      <c r="Q62" s="20">
        <f t="shared" si="0"/>
        <v>1.1232054122170543E-3</v>
      </c>
      <c r="R62" s="20">
        <f t="shared" si="3"/>
        <v>9.3655249080817411E-5</v>
      </c>
      <c r="S62" s="20">
        <f t="shared" si="7"/>
        <v>0.52481769249973731</v>
      </c>
      <c r="U62" s="20">
        <f t="shared" si="4"/>
        <v>1.0559409837120299</v>
      </c>
      <c r="V62" s="20">
        <f t="shared" si="5"/>
        <v>8.8046598394668912E-2</v>
      </c>
      <c r="W62" s="20">
        <f t="shared" si="6"/>
        <v>7.8529205070193231E-2</v>
      </c>
      <c r="Y62" t="s">
        <v>29</v>
      </c>
      <c r="Z62">
        <v>-0.17750643633073249</v>
      </c>
      <c r="AA62">
        <v>0.17145165991146288</v>
      </c>
    </row>
    <row r="63" spans="1:27" x14ac:dyDescent="0.25">
      <c r="A63" s="21" t="s">
        <v>68</v>
      </c>
      <c r="C63" s="8"/>
      <c r="D63" s="6">
        <v>1.1223407569628245E-4</v>
      </c>
      <c r="E63" s="6">
        <v>2.0734967038841718E-4</v>
      </c>
      <c r="F63" s="7">
        <v>1.5055767711155064E-4</v>
      </c>
      <c r="I63" s="11">
        <v>7.2087876504638119E-5</v>
      </c>
      <c r="J63" s="12">
        <v>1.5322841875052226E-4</v>
      </c>
      <c r="K63" s="12">
        <v>8.9342957170451947E-5</v>
      </c>
      <c r="L63" s="13">
        <v>1.3194507802509055E-4</v>
      </c>
      <c r="N63" s="21" t="s">
        <v>68</v>
      </c>
      <c r="O63" s="20">
        <f t="shared" si="1"/>
        <v>1.5671380773208342E-4</v>
      </c>
      <c r="P63" s="20">
        <f t="shared" si="2"/>
        <v>4.7855695027576475E-5</v>
      </c>
      <c r="Q63" s="20">
        <f t="shared" si="0"/>
        <v>1.1165108261267573E-4</v>
      </c>
      <c r="R63" s="20">
        <f t="shared" si="3"/>
        <v>3.7431808525244268E-5</v>
      </c>
      <c r="S63" s="20">
        <f t="shared" si="7"/>
        <v>0.25297063973333245</v>
      </c>
      <c r="U63" s="20">
        <f t="shared" si="4"/>
        <v>0.71245210762508848</v>
      </c>
      <c r="V63" s="20">
        <f t="shared" si="5"/>
        <v>0.23885456595654522</v>
      </c>
      <c r="W63" s="20">
        <f t="shared" si="6"/>
        <v>-0.48913505814584424</v>
      </c>
      <c r="Y63" t="s">
        <v>95</v>
      </c>
      <c r="Z63">
        <v>-0.17630357829975157</v>
      </c>
      <c r="AA63">
        <v>0.69572878799670757</v>
      </c>
    </row>
    <row r="64" spans="1:27" x14ac:dyDescent="0.25">
      <c r="A64" s="21" t="s">
        <v>69</v>
      </c>
      <c r="C64" s="5">
        <v>4.676955003595413E-4</v>
      </c>
      <c r="D64" s="6">
        <v>2.5079242520908242E-4</v>
      </c>
      <c r="E64" s="6">
        <v>2.5587869964041523E-4</v>
      </c>
      <c r="F64" s="7">
        <v>1.0492552108266929E-4</v>
      </c>
      <c r="I64" s="11">
        <v>1.2440120922156529E-4</v>
      </c>
      <c r="J64" s="12">
        <v>1.7621438378851158E-4</v>
      </c>
      <c r="K64" s="12">
        <v>1.4564586756640909E-4</v>
      </c>
      <c r="L64" s="13">
        <v>2.3216863730089016E-4</v>
      </c>
      <c r="N64" s="21" t="s">
        <v>69</v>
      </c>
      <c r="O64" s="20">
        <f t="shared" si="1"/>
        <v>2.6982303657292707E-4</v>
      </c>
      <c r="P64" s="20">
        <f t="shared" si="2"/>
        <v>1.4933330867694796E-4</v>
      </c>
      <c r="Q64" s="20">
        <f t="shared" si="0"/>
        <v>1.6960752446934404E-4</v>
      </c>
      <c r="R64" s="20">
        <f t="shared" si="3"/>
        <v>4.6816362412445215E-5</v>
      </c>
      <c r="S64" s="20">
        <f t="shared" si="7"/>
        <v>0.27688691147309957</v>
      </c>
      <c r="U64" s="20">
        <f t="shared" si="4"/>
        <v>0.62858800576689444</v>
      </c>
      <c r="V64" s="20">
        <f t="shared" si="5"/>
        <v>0.1735076552657201</v>
      </c>
      <c r="W64" s="20">
        <f t="shared" si="6"/>
        <v>-0.66981335088577731</v>
      </c>
      <c r="Y64" t="s">
        <v>18</v>
      </c>
      <c r="Z64">
        <v>-0.1750849950315424</v>
      </c>
      <c r="AA64">
        <v>0.52092541756843891</v>
      </c>
    </row>
    <row r="65" spans="1:27" x14ac:dyDescent="0.25">
      <c r="A65" s="21" t="s">
        <v>70</v>
      </c>
      <c r="C65" s="5">
        <v>1.5648734173298665E-2</v>
      </c>
      <c r="D65" s="6">
        <v>1.6204141308986585E-2</v>
      </c>
      <c r="E65" s="6">
        <v>1.8708168398967821E-2</v>
      </c>
      <c r="F65" s="7">
        <v>1.9253060938087166E-2</v>
      </c>
      <c r="I65" s="11">
        <v>1.3747019503244367E-2</v>
      </c>
      <c r="J65" s="12">
        <v>1.5505968139474118E-2</v>
      </c>
      <c r="K65" s="12">
        <v>1.5101290747433957E-2</v>
      </c>
      <c r="L65" s="13">
        <v>1.4583219634394575E-2</v>
      </c>
      <c r="N65" s="21" t="s">
        <v>70</v>
      </c>
      <c r="O65" s="20">
        <f t="shared" si="1"/>
        <v>1.7453526204835059E-2</v>
      </c>
      <c r="P65" s="20">
        <f t="shared" si="2"/>
        <v>1.7917113966401483E-3</v>
      </c>
      <c r="Q65" s="20">
        <f t="shared" si="0"/>
        <v>1.4734374506136754E-2</v>
      </c>
      <c r="R65" s="20">
        <f t="shared" si="3"/>
        <v>7.588811852814294E-4</v>
      </c>
      <c r="S65" s="20">
        <f t="shared" si="7"/>
        <v>4.8478123097028689E-2</v>
      </c>
      <c r="U65" s="20">
        <f t="shared" si="4"/>
        <v>0.84420616975697249</v>
      </c>
      <c r="V65" s="20">
        <f t="shared" si="5"/>
        <v>4.3480106906488646E-2</v>
      </c>
      <c r="W65" s="20">
        <f t="shared" si="6"/>
        <v>-0.24433272182812449</v>
      </c>
      <c r="Y65" t="s">
        <v>80</v>
      </c>
      <c r="Z65">
        <v>-0.17506435775615994</v>
      </c>
      <c r="AA65">
        <v>7.7955539376491245E-2</v>
      </c>
    </row>
    <row r="66" spans="1:27" x14ac:dyDescent="0.25">
      <c r="A66" s="21" t="s">
        <v>71</v>
      </c>
      <c r="C66" s="5">
        <v>5.101648452582542E-3</v>
      </c>
      <c r="D66" s="6">
        <v>4.3328548688478545E-3</v>
      </c>
      <c r="E66" s="6">
        <v>5.3555330159958626E-3</v>
      </c>
      <c r="F66" s="7">
        <v>3.243356772529371E-3</v>
      </c>
      <c r="I66" s="11">
        <v>3.7584695640244335E-3</v>
      </c>
      <c r="J66" s="12">
        <v>4.2592630519221924E-3</v>
      </c>
      <c r="K66" s="12">
        <v>4.2772211614845422E-3</v>
      </c>
      <c r="L66" s="13">
        <v>4.3873052920571001E-3</v>
      </c>
      <c r="N66" s="21" t="s">
        <v>71</v>
      </c>
      <c r="O66" s="20">
        <f t="shared" si="1"/>
        <v>4.5083482774889074E-3</v>
      </c>
      <c r="P66" s="20">
        <f t="shared" si="2"/>
        <v>9.4881127786676381E-4</v>
      </c>
      <c r="Q66" s="20">
        <f t="shared" si="0"/>
        <v>4.1705647673720668E-3</v>
      </c>
      <c r="R66" s="20">
        <f t="shared" si="3"/>
        <v>2.8050067364748674E-4</v>
      </c>
      <c r="S66" s="20">
        <f t="shared" si="7"/>
        <v>0.53699209932867231</v>
      </c>
      <c r="U66" s="20">
        <f t="shared" si="4"/>
        <v>0.92507599472661373</v>
      </c>
      <c r="V66" s="20">
        <f t="shared" si="5"/>
        <v>6.2218057785837708E-2</v>
      </c>
      <c r="W66" s="20">
        <f t="shared" si="6"/>
        <v>-0.11235620740785779</v>
      </c>
      <c r="Y66" t="s">
        <v>239</v>
      </c>
      <c r="Z66">
        <v>-0.17365174287559693</v>
      </c>
      <c r="AA66">
        <v>0.32584766307938973</v>
      </c>
    </row>
    <row r="67" spans="1:27" x14ac:dyDescent="0.25">
      <c r="A67" s="21" t="s">
        <v>72</v>
      </c>
      <c r="C67" s="5">
        <v>0.10489007260136826</v>
      </c>
      <c r="D67" s="6">
        <v>9.7542664305826851E-2</v>
      </c>
      <c r="E67" s="6">
        <v>0.11231392139072864</v>
      </c>
      <c r="F67" s="7">
        <v>0.11308237057161195</v>
      </c>
      <c r="I67" s="11">
        <v>9.4624696231167829E-2</v>
      </c>
      <c r="J67" s="12">
        <v>0.10017459034869926</v>
      </c>
      <c r="K67" s="12">
        <v>0.10042297981757263</v>
      </c>
      <c r="L67" s="13">
        <v>9.4639484498595855E-2</v>
      </c>
      <c r="N67" s="21" t="s">
        <v>72</v>
      </c>
      <c r="O67" s="20">
        <f t="shared" si="1"/>
        <v>0.10695725721738393</v>
      </c>
      <c r="P67" s="20">
        <f t="shared" si="2"/>
        <v>7.2828262965044443E-3</v>
      </c>
      <c r="Q67" s="20">
        <f t="shared" si="0"/>
        <v>9.7465437724008896E-2</v>
      </c>
      <c r="R67" s="20">
        <f t="shared" si="3"/>
        <v>3.2732444170088743E-3</v>
      </c>
      <c r="S67" s="20">
        <f t="shared" si="7"/>
        <v>7.3643182152576842E-2</v>
      </c>
      <c r="U67" s="20">
        <f t="shared" si="4"/>
        <v>0.91125595644170732</v>
      </c>
      <c r="V67" s="20">
        <f t="shared" si="5"/>
        <v>3.0603294270684315E-2</v>
      </c>
      <c r="W67" s="20">
        <f t="shared" si="6"/>
        <v>-0.1340717552136837</v>
      </c>
      <c r="Y67" t="s">
        <v>83</v>
      </c>
      <c r="Z67">
        <v>-0.15240454239244638</v>
      </c>
      <c r="AA67">
        <v>0.45099473053693806</v>
      </c>
    </row>
    <row r="68" spans="1:27" x14ac:dyDescent="0.25">
      <c r="A68" s="21" t="s">
        <v>73</v>
      </c>
      <c r="C68" s="5">
        <v>1.5005130206824911E-4</v>
      </c>
      <c r="D68" s="6">
        <v>1.4240219601194736E-4</v>
      </c>
      <c r="E68" s="6">
        <v>2.1088400843063818E-4</v>
      </c>
      <c r="F68" s="7">
        <v>1.5279330486804352E-4</v>
      </c>
      <c r="I68" s="11">
        <v>1.561397994182917E-4</v>
      </c>
      <c r="J68" s="12">
        <v>2.3904810799722076E-4</v>
      </c>
      <c r="K68" s="12">
        <v>2.3012239256666757E-4</v>
      </c>
      <c r="L68" s="13">
        <v>2.1150666838230911E-4</v>
      </c>
      <c r="N68" s="21" t="s">
        <v>73</v>
      </c>
      <c r="O68" s="20">
        <f t="shared" si="1"/>
        <v>1.6403270284471954E-4</v>
      </c>
      <c r="P68" s="20">
        <f t="shared" si="2"/>
        <v>3.1542179672612634E-5</v>
      </c>
      <c r="Q68" s="20">
        <f t="shared" ref="Q68:Q131" si="8">AVERAGE(I68:L68)</f>
        <v>2.0920424209112229E-4</v>
      </c>
      <c r="R68" s="20">
        <f t="shared" si="3"/>
        <v>3.7190328467417505E-5</v>
      </c>
      <c r="S68" s="20">
        <f t="shared" si="7"/>
        <v>0.11468290558595802</v>
      </c>
      <c r="U68" s="20">
        <f t="shared" si="4"/>
        <v>1.2753813017954359</v>
      </c>
      <c r="V68" s="20">
        <f t="shared" si="5"/>
        <v>0.22672508483033094</v>
      </c>
      <c r="W68" s="20">
        <f t="shared" si="6"/>
        <v>0.35092863529504026</v>
      </c>
      <c r="Y68" t="s">
        <v>105</v>
      </c>
      <c r="Z68">
        <v>-0.151893667188992</v>
      </c>
      <c r="AA68">
        <v>0.29647707005012358</v>
      </c>
    </row>
    <row r="69" spans="1:27" x14ac:dyDescent="0.25">
      <c r="A69" s="21" t="s">
        <v>74</v>
      </c>
      <c r="C69" s="5">
        <v>3.3112215189015186E-3</v>
      </c>
      <c r="D69" s="6">
        <v>3.5268247314733524E-3</v>
      </c>
      <c r="E69" s="6">
        <v>4.43099362454559E-3</v>
      </c>
      <c r="F69" s="7">
        <v>4.8629789421305832E-3</v>
      </c>
      <c r="I69" s="11">
        <v>4.0008749745395348E-3</v>
      </c>
      <c r="J69" s="12">
        <v>4.971553577000941E-3</v>
      </c>
      <c r="K69" s="12">
        <v>4.4720177718037971E-3</v>
      </c>
      <c r="L69" s="13">
        <v>4.235743300647553E-3</v>
      </c>
      <c r="N69" s="21" t="s">
        <v>74</v>
      </c>
      <c r="O69" s="20">
        <f t="shared" ref="O69:O132" si="9">AVERAGE(C69:F69)</f>
        <v>4.0330047042627607E-3</v>
      </c>
      <c r="P69" s="20">
        <f t="shared" ref="P69:P132" si="10">STDEV(C69:F69)</f>
        <v>7.3585359678753862E-4</v>
      </c>
      <c r="Q69" s="20">
        <f t="shared" si="8"/>
        <v>4.4200474059979565E-3</v>
      </c>
      <c r="R69" s="20">
        <f t="shared" ref="R69:R132" si="11">STDEV(I69:L69)</f>
        <v>4.1494317125768119E-4</v>
      </c>
      <c r="S69" s="20">
        <f t="shared" ref="S69:S132" si="12">_xlfn.T.TEST(C69:F69,I69:L69,2,3)</f>
        <v>0.40377901901192981</v>
      </c>
      <c r="U69" s="20">
        <f t="shared" ref="U69:U132" si="13">Q69/O69</f>
        <v>1.0959688198047732</v>
      </c>
      <c r="V69" s="20">
        <f t="shared" ref="V69:V132" si="14">R69/O69</f>
        <v>0.10288685525685085</v>
      </c>
      <c r="W69" s="20">
        <f t="shared" ref="W69:W132" si="15">LOG(U69,2)</f>
        <v>0.13220675436330317</v>
      </c>
      <c r="Y69" t="s">
        <v>98</v>
      </c>
      <c r="Z69">
        <v>-0.14518952315526135</v>
      </c>
      <c r="AA69">
        <v>0.3809389111685384</v>
      </c>
    </row>
    <row r="70" spans="1:27" x14ac:dyDescent="0.25">
      <c r="A70" s="21" t="s">
        <v>75</v>
      </c>
      <c r="C70" s="5">
        <v>9.1213386348575211E-5</v>
      </c>
      <c r="D70" s="6">
        <v>1.012778840025494E-4</v>
      </c>
      <c r="E70" s="6">
        <v>1.2714010624169988E-4</v>
      </c>
      <c r="F70" s="7">
        <v>1.3612466666666667E-4</v>
      </c>
      <c r="I70" s="11">
        <v>1.0889266666666667E-4</v>
      </c>
      <c r="J70" s="12">
        <v>1.2369189907038511E-4</v>
      </c>
      <c r="K70" s="12">
        <v>1.1746082337317398E-4</v>
      </c>
      <c r="L70" s="13">
        <v>1.0501264138389886E-4</v>
      </c>
      <c r="N70" s="21" t="s">
        <v>75</v>
      </c>
      <c r="O70" s="20">
        <f t="shared" si="9"/>
        <v>1.1393901081487278E-4</v>
      </c>
      <c r="P70" s="20">
        <f t="shared" si="10"/>
        <v>2.1159949476809155E-5</v>
      </c>
      <c r="Q70" s="20">
        <f t="shared" si="8"/>
        <v>1.1376450762353116E-4</v>
      </c>
      <c r="R70" s="20">
        <f t="shared" si="11"/>
        <v>8.4171619929269978E-6</v>
      </c>
      <c r="S70" s="20">
        <f t="shared" si="12"/>
        <v>0.98851939291933677</v>
      </c>
      <c r="U70" s="20">
        <f t="shared" si="13"/>
        <v>0.99846845088355951</v>
      </c>
      <c r="V70" s="20">
        <f t="shared" si="14"/>
        <v>7.3874276533812788E-2</v>
      </c>
      <c r="W70" s="20">
        <f t="shared" si="15"/>
        <v>-2.2112520683075431E-3</v>
      </c>
      <c r="Y70" t="s">
        <v>148</v>
      </c>
      <c r="Z70">
        <v>-0.14325656118391436</v>
      </c>
      <c r="AA70">
        <v>0.73681977893722372</v>
      </c>
    </row>
    <row r="71" spans="1:27" x14ac:dyDescent="0.25">
      <c r="A71" s="21" t="s">
        <v>76</v>
      </c>
      <c r="C71" s="5">
        <v>4.4929538966215626E-3</v>
      </c>
      <c r="D71" s="6">
        <v>3.5451795105518771E-3</v>
      </c>
      <c r="E71" s="6">
        <v>4.6593869116904477E-3</v>
      </c>
      <c r="F71" s="7">
        <v>4.6343226689455272E-3</v>
      </c>
      <c r="I71" s="11">
        <v>3.8248002887334093E-3</v>
      </c>
      <c r="J71" s="12">
        <v>4.7937675792298125E-3</v>
      </c>
      <c r="K71" s="12">
        <v>5.4864523841076842E-3</v>
      </c>
      <c r="L71" s="13">
        <v>4.1689363534358533E-3</v>
      </c>
      <c r="N71" s="21" t="s">
        <v>76</v>
      </c>
      <c r="O71" s="20">
        <f t="shared" si="9"/>
        <v>4.3329607469523536E-3</v>
      </c>
      <c r="P71" s="20">
        <f t="shared" si="10"/>
        <v>5.3027355626405332E-4</v>
      </c>
      <c r="Q71" s="20">
        <f t="shared" si="8"/>
        <v>4.5684891513766901E-3</v>
      </c>
      <c r="R71" s="20">
        <f t="shared" si="11"/>
        <v>7.3169265621204633E-4</v>
      </c>
      <c r="S71" s="20">
        <f t="shared" si="12"/>
        <v>0.62258200866526647</v>
      </c>
      <c r="U71" s="20">
        <f t="shared" si="13"/>
        <v>1.0543573824410939</v>
      </c>
      <c r="V71" s="20">
        <f t="shared" si="14"/>
        <v>0.16886667083856974</v>
      </c>
      <c r="W71" s="20">
        <f t="shared" si="15"/>
        <v>7.636396231038628E-2</v>
      </c>
      <c r="Y71" t="s">
        <v>147</v>
      </c>
      <c r="Z71">
        <v>-0.14010334289825968</v>
      </c>
      <c r="AA71">
        <v>0.70353392123400249</v>
      </c>
    </row>
    <row r="72" spans="1:27" x14ac:dyDescent="0.25">
      <c r="A72" s="21" t="s">
        <v>77</v>
      </c>
      <c r="C72" s="5">
        <v>0.22270388261110713</v>
      </c>
      <c r="D72" s="6">
        <v>0.20469580601872159</v>
      </c>
      <c r="E72" s="6">
        <v>0.23712227494807889</v>
      </c>
      <c r="F72" s="7">
        <v>0.23705768582220826</v>
      </c>
      <c r="I72" s="11">
        <v>0.2107637351982854</v>
      </c>
      <c r="J72" s="12">
        <v>0.21999157061516586</v>
      </c>
      <c r="K72" s="12">
        <v>0.22495446970197042</v>
      </c>
      <c r="L72" s="13">
        <v>0.21628707421655763</v>
      </c>
      <c r="N72" s="21" t="s">
        <v>77</v>
      </c>
      <c r="O72" s="20">
        <f t="shared" si="9"/>
        <v>0.22539491235002895</v>
      </c>
      <c r="P72" s="20">
        <f t="shared" si="10"/>
        <v>1.5375803095990794E-2</v>
      </c>
      <c r="Q72" s="20">
        <f t="shared" si="8"/>
        <v>0.2179992124329948</v>
      </c>
      <c r="R72" s="20">
        <f t="shared" si="11"/>
        <v>5.9896756420217178E-3</v>
      </c>
      <c r="S72" s="20">
        <f t="shared" si="12"/>
        <v>0.42205492193871924</v>
      </c>
      <c r="U72" s="20">
        <f t="shared" si="13"/>
        <v>0.96718781342522531</v>
      </c>
      <c r="V72" s="20">
        <f t="shared" si="14"/>
        <v>2.6574138606642549E-2</v>
      </c>
      <c r="W72" s="20">
        <f t="shared" si="15"/>
        <v>-4.8132028155739415E-2</v>
      </c>
      <c r="Y72" t="s">
        <v>152</v>
      </c>
      <c r="Z72">
        <v>-0.13790334975392216</v>
      </c>
      <c r="AA72">
        <v>0.62344716787724219</v>
      </c>
    </row>
    <row r="73" spans="1:27" x14ac:dyDescent="0.25">
      <c r="A73" s="21" t="s">
        <v>78</v>
      </c>
      <c r="C73" s="5">
        <v>2.1917617254490433E-3</v>
      </c>
      <c r="D73" s="6">
        <v>1.6609548582287527E-3</v>
      </c>
      <c r="E73" s="6">
        <v>2.1701154749037511E-3</v>
      </c>
      <c r="F73" s="7">
        <v>2.5137903017316272E-3</v>
      </c>
      <c r="I73" s="11">
        <v>8.3894074826631939E-3</v>
      </c>
      <c r="J73" s="12">
        <v>2.9106575809051999E-3</v>
      </c>
      <c r="K73" s="12">
        <v>2.9980471438677014E-3</v>
      </c>
      <c r="L73" s="13">
        <v>3.064634895918579E-3</v>
      </c>
      <c r="N73" s="21" t="s">
        <v>78</v>
      </c>
      <c r="O73" s="20">
        <f t="shared" si="9"/>
        <v>2.1341555900782935E-3</v>
      </c>
      <c r="P73" s="20">
        <f t="shared" si="10"/>
        <v>3.5244528041672142E-4</v>
      </c>
      <c r="Q73" s="20">
        <f t="shared" si="8"/>
        <v>4.3406867758386683E-3</v>
      </c>
      <c r="R73" s="20">
        <f t="shared" si="11"/>
        <v>2.6998834815486934E-3</v>
      </c>
      <c r="S73" s="20">
        <f t="shared" si="12"/>
        <v>0.20052274538899897</v>
      </c>
      <c r="U73" s="20">
        <f t="shared" si="13"/>
        <v>2.0339129892958865</v>
      </c>
      <c r="V73" s="20">
        <f t="shared" si="14"/>
        <v>1.2650827775165379</v>
      </c>
      <c r="W73" s="20">
        <f t="shared" si="15"/>
        <v>1.0242579620880519</v>
      </c>
      <c r="Y73" t="s">
        <v>72</v>
      </c>
      <c r="Z73">
        <v>-0.1340717552136837</v>
      </c>
      <c r="AA73">
        <v>7.3643182152576842E-2</v>
      </c>
    </row>
    <row r="74" spans="1:27" x14ac:dyDescent="0.25">
      <c r="A74" s="21" t="s">
        <v>79</v>
      </c>
      <c r="C74" s="5">
        <v>2.4221847845689029E-3</v>
      </c>
      <c r="D74" s="6">
        <v>2.4485252480455776E-3</v>
      </c>
      <c r="E74" s="6">
        <v>2.936777029463065E-3</v>
      </c>
      <c r="F74" s="7">
        <v>2.7706913128159229E-3</v>
      </c>
      <c r="I74" s="11">
        <v>2.1251014037621525E-3</v>
      </c>
      <c r="J74" s="12">
        <v>2.337798370071453E-3</v>
      </c>
      <c r="K74" s="12">
        <v>2.4459419897813616E-3</v>
      </c>
      <c r="L74" s="13">
        <v>2.2724659951693987E-3</v>
      </c>
      <c r="N74" s="21" t="s">
        <v>79</v>
      </c>
      <c r="O74" s="20">
        <f t="shared" si="9"/>
        <v>2.6445445937233673E-3</v>
      </c>
      <c r="P74" s="20">
        <f t="shared" si="10"/>
        <v>2.5111767483481479E-4</v>
      </c>
      <c r="Q74" s="20">
        <f t="shared" si="8"/>
        <v>2.2953269396960912E-3</v>
      </c>
      <c r="R74" s="20">
        <f t="shared" si="11"/>
        <v>1.3414925963141066E-4</v>
      </c>
      <c r="S74" s="20">
        <f t="shared" si="12"/>
        <v>6.221878875604446E-2</v>
      </c>
      <c r="U74" s="20">
        <f t="shared" si="13"/>
        <v>0.867947904960227</v>
      </c>
      <c r="V74" s="20">
        <f t="shared" si="14"/>
        <v>5.0726790521817666E-2</v>
      </c>
      <c r="W74" s="20">
        <f t="shared" si="15"/>
        <v>-0.20431964151598841</v>
      </c>
      <c r="Y74" t="s">
        <v>54</v>
      </c>
      <c r="Z74">
        <v>-0.12588518106528707</v>
      </c>
      <c r="AA74">
        <v>0.46817619335727462</v>
      </c>
    </row>
    <row r="75" spans="1:27" x14ac:dyDescent="0.25">
      <c r="A75" s="21" t="s">
        <v>80</v>
      </c>
      <c r="C75" s="5">
        <v>1.5749526479955625E-3</v>
      </c>
      <c r="D75" s="6">
        <v>1.5287459743604577E-3</v>
      </c>
      <c r="E75" s="6">
        <v>1.8359864319841654E-3</v>
      </c>
      <c r="F75" s="7">
        <v>1.6079174659112991E-3</v>
      </c>
      <c r="I75" s="11">
        <v>1.3243302976116492E-3</v>
      </c>
      <c r="J75" s="12">
        <v>1.5714726986590158E-3</v>
      </c>
      <c r="K75" s="12">
        <v>1.5000140397106892E-3</v>
      </c>
      <c r="L75" s="13">
        <v>1.4035778911676931E-3</v>
      </c>
      <c r="N75" s="21" t="s">
        <v>80</v>
      </c>
      <c r="O75" s="20">
        <f t="shared" si="9"/>
        <v>1.6369006300628714E-3</v>
      </c>
      <c r="P75" s="20">
        <f t="shared" si="10"/>
        <v>1.3663840646416727E-4</v>
      </c>
      <c r="Q75" s="20">
        <f t="shared" si="8"/>
        <v>1.449848731787262E-3</v>
      </c>
      <c r="R75" s="20">
        <f t="shared" si="11"/>
        <v>1.0832792106410507E-4</v>
      </c>
      <c r="S75" s="20">
        <f t="shared" si="12"/>
        <v>7.7955539376491245E-2</v>
      </c>
      <c r="U75" s="20">
        <f t="shared" si="13"/>
        <v>0.88572800642857286</v>
      </c>
      <c r="V75" s="20">
        <f t="shared" si="14"/>
        <v>6.6178678824226692E-2</v>
      </c>
      <c r="W75" s="20">
        <f t="shared" si="15"/>
        <v>-0.17506435775615994</v>
      </c>
      <c r="Y75" t="s">
        <v>158</v>
      </c>
      <c r="Z75">
        <v>-0.12367667671231168</v>
      </c>
      <c r="AA75">
        <v>0.15293874344064395</v>
      </c>
    </row>
    <row r="76" spans="1:27" x14ac:dyDescent="0.25">
      <c r="A76" s="21" t="s">
        <v>81</v>
      </c>
      <c r="C76" s="5">
        <v>6.6404514091919064E-4</v>
      </c>
      <c r="D76" s="6">
        <v>6.2559329659205931E-4</v>
      </c>
      <c r="E76" s="6">
        <v>7.4780290602296671E-4</v>
      </c>
      <c r="F76" s="7">
        <v>8.2013529411764695E-4</v>
      </c>
      <c r="I76" s="11">
        <v>7.4961176470588224E-4</v>
      </c>
      <c r="J76" s="12">
        <v>8.1741270213264575E-4</v>
      </c>
      <c r="K76" s="12">
        <v>8.1909421138973496E-4</v>
      </c>
      <c r="L76" s="15"/>
      <c r="N76" s="21" t="s">
        <v>81</v>
      </c>
      <c r="O76" s="20">
        <f t="shared" si="9"/>
        <v>7.1439415941296593E-4</v>
      </c>
      <c r="P76" s="20">
        <f t="shared" si="10"/>
        <v>8.7020972222617574E-5</v>
      </c>
      <c r="Q76" s="20">
        <f t="shared" si="8"/>
        <v>7.9537289274275432E-4</v>
      </c>
      <c r="R76" s="20">
        <f t="shared" si="11"/>
        <v>3.9639216664190893E-5</v>
      </c>
      <c r="S76" s="20">
        <f t="shared" si="12"/>
        <v>0.16856331643497319</v>
      </c>
      <c r="U76" s="20">
        <f t="shared" si="13"/>
        <v>1.1133530170464025</v>
      </c>
      <c r="V76" s="20">
        <f t="shared" si="14"/>
        <v>5.5486479196251194E-2</v>
      </c>
      <c r="W76" s="20">
        <f t="shared" si="15"/>
        <v>0.15491110857475793</v>
      </c>
      <c r="Y76" t="s">
        <v>231</v>
      </c>
      <c r="Z76">
        <v>-0.12288876625886995</v>
      </c>
      <c r="AA76">
        <v>0.6173706505166987</v>
      </c>
    </row>
    <row r="77" spans="1:27" x14ac:dyDescent="0.25">
      <c r="A77" s="21" t="s">
        <v>82</v>
      </c>
      <c r="C77" s="5">
        <v>2.1741344892758059E-3</v>
      </c>
      <c r="D77" s="6">
        <v>2.094685137051092E-3</v>
      </c>
      <c r="E77" s="6">
        <v>2.5008861920138249E-3</v>
      </c>
      <c r="F77" s="7">
        <v>2.6294802054311196E-3</v>
      </c>
      <c r="I77" s="11">
        <v>2.4031812746293153E-3</v>
      </c>
      <c r="J77" s="12">
        <v>2.4351161646006484E-3</v>
      </c>
      <c r="K77" s="12">
        <v>2.4320277315354696E-3</v>
      </c>
      <c r="L77" s="13">
        <v>2.3453287001860513E-3</v>
      </c>
      <c r="N77" s="21" t="s">
        <v>82</v>
      </c>
      <c r="O77" s="20">
        <f t="shared" si="9"/>
        <v>2.3497965059429606E-3</v>
      </c>
      <c r="P77" s="20">
        <f t="shared" si="10"/>
        <v>2.5624859000186382E-4</v>
      </c>
      <c r="Q77" s="20">
        <f t="shared" si="8"/>
        <v>2.4039134677378707E-3</v>
      </c>
      <c r="R77" s="20">
        <f t="shared" si="11"/>
        <v>4.162023232451697E-5</v>
      </c>
      <c r="S77" s="20">
        <f t="shared" si="12"/>
        <v>0.70346921750286007</v>
      </c>
      <c r="U77" s="20">
        <f t="shared" si="13"/>
        <v>1.0230304886648869</v>
      </c>
      <c r="V77" s="20">
        <f t="shared" si="14"/>
        <v>1.7712270921866485E-2</v>
      </c>
      <c r="W77" s="20">
        <f t="shared" si="15"/>
        <v>3.2849141359086537E-2</v>
      </c>
      <c r="Y77" t="s">
        <v>100</v>
      </c>
      <c r="Z77">
        <v>-0.12151723714433643</v>
      </c>
      <c r="AA77">
        <v>0.28195753161786125</v>
      </c>
    </row>
    <row r="78" spans="1:27" x14ac:dyDescent="0.25">
      <c r="A78" s="21" t="s">
        <v>83</v>
      </c>
      <c r="C78" s="5">
        <v>1.0048636106093528E-2</v>
      </c>
      <c r="D78" s="6">
        <v>8.2072425750355539E-3</v>
      </c>
      <c r="E78" s="6">
        <v>1.2633718390535979E-2</v>
      </c>
      <c r="F78" s="7">
        <v>1.3769354873175628E-2</v>
      </c>
      <c r="I78" s="11">
        <v>1.0842997414364168E-2</v>
      </c>
      <c r="J78" s="12">
        <v>1.013014208099116E-2</v>
      </c>
      <c r="K78" s="12">
        <v>1.0409603120096486E-2</v>
      </c>
      <c r="L78" s="13">
        <v>8.7991314420115888E-3</v>
      </c>
      <c r="N78" s="21" t="s">
        <v>83</v>
      </c>
      <c r="O78" s="20">
        <f t="shared" si="9"/>
        <v>1.1164737986210172E-2</v>
      </c>
      <c r="P78" s="20">
        <f t="shared" si="10"/>
        <v>2.512262928787356E-3</v>
      </c>
      <c r="Q78" s="20">
        <f t="shared" si="8"/>
        <v>1.004546851436585E-2</v>
      </c>
      <c r="R78" s="20">
        <f t="shared" si="11"/>
        <v>8.8113034757118943E-4</v>
      </c>
      <c r="S78" s="20">
        <f t="shared" si="12"/>
        <v>0.45099473053693806</v>
      </c>
      <c r="U78" s="20">
        <f t="shared" si="13"/>
        <v>0.89974959795502973</v>
      </c>
      <c r="V78" s="20">
        <f t="shared" si="14"/>
        <v>7.8920826324764104E-2</v>
      </c>
      <c r="W78" s="20">
        <f t="shared" si="15"/>
        <v>-0.15240454239244638</v>
      </c>
      <c r="Y78" t="s">
        <v>71</v>
      </c>
      <c r="Z78">
        <v>-0.11235620740785779</v>
      </c>
      <c r="AA78">
        <v>0.53699209932867231</v>
      </c>
    </row>
    <row r="79" spans="1:27" x14ac:dyDescent="0.25">
      <c r="A79" s="21" t="s">
        <v>84</v>
      </c>
      <c r="C79" s="5">
        <v>2.609027127340055E-2</v>
      </c>
      <c r="D79" s="6">
        <v>2.17229962846185E-2</v>
      </c>
      <c r="E79" s="6">
        <v>2.7570662330388632E-2</v>
      </c>
      <c r="F79" s="7">
        <v>3.3515122246359177E-2</v>
      </c>
      <c r="I79" s="11">
        <v>2.9593808180650594E-2</v>
      </c>
      <c r="J79" s="12">
        <v>3.0473237782741917E-2</v>
      </c>
      <c r="K79" s="12">
        <v>3.0147041691587974E-2</v>
      </c>
      <c r="L79" s="13">
        <v>2.8438411141110956E-2</v>
      </c>
      <c r="N79" s="21" t="s">
        <v>84</v>
      </c>
      <c r="O79" s="20">
        <f t="shared" si="9"/>
        <v>2.7224763033691715E-2</v>
      </c>
      <c r="P79" s="20">
        <f t="shared" si="10"/>
        <v>4.8732184527005024E-3</v>
      </c>
      <c r="Q79" s="20">
        <f t="shared" si="8"/>
        <v>2.9663124699022859E-2</v>
      </c>
      <c r="R79" s="20">
        <f t="shared" si="11"/>
        <v>8.9352988063420879E-4</v>
      </c>
      <c r="S79" s="20">
        <f t="shared" si="12"/>
        <v>0.39337946192091439</v>
      </c>
      <c r="U79" s="20">
        <f t="shared" si="13"/>
        <v>1.089564109789076</v>
      </c>
      <c r="V79" s="20">
        <f t="shared" si="14"/>
        <v>3.2820483305159735E-2</v>
      </c>
      <c r="W79" s="20">
        <f t="shared" si="15"/>
        <v>0.12375108691150173</v>
      </c>
      <c r="Y79" t="s">
        <v>137</v>
      </c>
      <c r="Z79">
        <v>-0.11064651067945065</v>
      </c>
      <c r="AA79">
        <v>0.2540179278793705</v>
      </c>
    </row>
    <row r="80" spans="1:27" x14ac:dyDescent="0.25">
      <c r="A80" s="21" t="s">
        <v>85</v>
      </c>
      <c r="C80" s="5">
        <v>2.0444970496928987E-2</v>
      </c>
      <c r="D80" s="6">
        <v>1.968318438306307E-2</v>
      </c>
      <c r="E80" s="6">
        <v>2.4878949559757273E-2</v>
      </c>
      <c r="F80" s="7">
        <v>2.5158133990319739E-2</v>
      </c>
      <c r="I80" s="11">
        <v>2.244320779985658E-2</v>
      </c>
      <c r="J80" s="12">
        <v>2.4729806929449517E-2</v>
      </c>
      <c r="K80" s="12">
        <v>2.5357578070605572E-2</v>
      </c>
      <c r="L80" s="13">
        <v>2.193857694277479E-2</v>
      </c>
      <c r="N80" s="21" t="s">
        <v>85</v>
      </c>
      <c r="O80" s="20">
        <f t="shared" si="9"/>
        <v>2.2541309607517268E-2</v>
      </c>
      <c r="P80" s="20">
        <f t="shared" si="10"/>
        <v>2.8795744976171742E-3</v>
      </c>
      <c r="Q80" s="20">
        <f t="shared" si="8"/>
        <v>2.3617292435671615E-2</v>
      </c>
      <c r="R80" s="20">
        <f t="shared" si="11"/>
        <v>1.6795677051126522E-3</v>
      </c>
      <c r="S80" s="20">
        <f t="shared" si="12"/>
        <v>0.54798837493634456</v>
      </c>
      <c r="U80" s="20">
        <f t="shared" si="13"/>
        <v>1.047733820567174</v>
      </c>
      <c r="V80" s="20">
        <f t="shared" si="14"/>
        <v>7.4510653300841737E-2</v>
      </c>
      <c r="W80" s="20">
        <f t="shared" si="15"/>
        <v>6.7272243093224549E-2</v>
      </c>
      <c r="Y80" t="s">
        <v>93</v>
      </c>
      <c r="Z80">
        <v>-0.1094912543571625</v>
      </c>
      <c r="AA80">
        <v>0.4806331468966728</v>
      </c>
    </row>
    <row r="81" spans="1:27" x14ac:dyDescent="0.25">
      <c r="A81" s="21" t="s">
        <v>86</v>
      </c>
      <c r="C81" s="5">
        <v>3.7079587978329081E-4</v>
      </c>
      <c r="D81" s="6">
        <v>4.9180056719833976E-4</v>
      </c>
      <c r="E81" s="6">
        <v>6.461060936276393E-4</v>
      </c>
      <c r="F81" s="7">
        <v>4.4660833975474179E-4</v>
      </c>
      <c r="I81" s="11">
        <v>3.2169501552960304E-4</v>
      </c>
      <c r="J81" s="12">
        <v>5.2806560341127384E-4</v>
      </c>
      <c r="K81" s="12">
        <v>5.2038611723979531E-4</v>
      </c>
      <c r="L81" s="13">
        <v>6.0113348832364054E-4</v>
      </c>
      <c r="N81" s="21" t="s">
        <v>86</v>
      </c>
      <c r="O81" s="20">
        <f t="shared" si="9"/>
        <v>4.8882772009100294E-4</v>
      </c>
      <c r="P81" s="20">
        <f t="shared" si="10"/>
        <v>1.1613112704274776E-4</v>
      </c>
      <c r="Q81" s="20">
        <f t="shared" si="8"/>
        <v>4.9282005612607811E-4</v>
      </c>
      <c r="R81" s="20">
        <f t="shared" si="11"/>
        <v>1.1974655936924918E-4</v>
      </c>
      <c r="S81" s="20">
        <f t="shared" si="12"/>
        <v>0.96337736126156304</v>
      </c>
      <c r="U81" s="20">
        <f t="shared" si="13"/>
        <v>1.0081671637490852</v>
      </c>
      <c r="V81" s="20">
        <f t="shared" si="14"/>
        <v>0.24496679391863554</v>
      </c>
      <c r="W81" s="20">
        <f t="shared" si="15"/>
        <v>1.1734871295048714E-2</v>
      </c>
      <c r="Y81" t="s">
        <v>230</v>
      </c>
      <c r="Z81">
        <v>-9.6776852277490708E-2</v>
      </c>
      <c r="AA81">
        <v>0.5706672393769856</v>
      </c>
    </row>
    <row r="82" spans="1:27" x14ac:dyDescent="0.25">
      <c r="A82" s="21" t="s">
        <v>87</v>
      </c>
      <c r="C82" s="5">
        <v>1.6393465073607871E-3</v>
      </c>
      <c r="D82" s="6">
        <v>1.4431769715698617E-3</v>
      </c>
      <c r="E82" s="6">
        <v>1.8192939276591858E-3</v>
      </c>
      <c r="F82" s="7">
        <v>8.8179385151401291E-4</v>
      </c>
      <c r="I82" s="11">
        <v>1.5250618056508092E-3</v>
      </c>
      <c r="J82" s="12">
        <v>1.5303577018950477E-3</v>
      </c>
      <c r="K82" s="12">
        <v>1.6501541510752478E-3</v>
      </c>
      <c r="L82" s="13">
        <v>1.597431275472707E-3</v>
      </c>
      <c r="N82" s="21" t="s">
        <v>87</v>
      </c>
      <c r="O82" s="20">
        <f t="shared" si="9"/>
        <v>1.4459028145259619E-3</v>
      </c>
      <c r="P82" s="20">
        <f t="shared" si="10"/>
        <v>4.0622971253330713E-4</v>
      </c>
      <c r="Q82" s="20">
        <f t="shared" si="8"/>
        <v>1.575751233523453E-3</v>
      </c>
      <c r="R82" s="20">
        <f t="shared" si="11"/>
        <v>5.9542167609450211E-5</v>
      </c>
      <c r="S82" s="20">
        <f t="shared" si="12"/>
        <v>0.57025365691616836</v>
      </c>
      <c r="U82" s="20">
        <f t="shared" si="13"/>
        <v>1.0898043891283673</v>
      </c>
      <c r="V82" s="20">
        <f t="shared" si="14"/>
        <v>4.1179923720510263E-2</v>
      </c>
      <c r="W82" s="20">
        <f t="shared" si="15"/>
        <v>0.12406920641520233</v>
      </c>
      <c r="Y82" t="s">
        <v>185</v>
      </c>
      <c r="Z82">
        <v>-9.4561575362515471E-2</v>
      </c>
      <c r="AA82">
        <v>0.36621202768546496</v>
      </c>
    </row>
    <row r="83" spans="1:27" x14ac:dyDescent="0.25">
      <c r="A83" s="21" t="s">
        <v>88</v>
      </c>
      <c r="C83" s="5">
        <v>7.5462316822814384E-3</v>
      </c>
      <c r="D83" s="6">
        <v>7.0623401024825401E-3</v>
      </c>
      <c r="E83" s="6">
        <v>9.7457497228212488E-3</v>
      </c>
      <c r="F83" s="7">
        <v>1.1264919877675838E-2</v>
      </c>
      <c r="I83" s="11">
        <v>1.135271111111111E-2</v>
      </c>
      <c r="J83" s="12">
        <v>8.6477466281662321E-3</v>
      </c>
      <c r="K83" s="12">
        <v>9.5220532751765612E-3</v>
      </c>
      <c r="L83" s="13">
        <v>8.0519971270506894E-3</v>
      </c>
      <c r="N83" s="21" t="s">
        <v>88</v>
      </c>
      <c r="O83" s="20">
        <f t="shared" si="9"/>
        <v>8.9048103463152672E-3</v>
      </c>
      <c r="P83" s="20">
        <f t="shared" si="10"/>
        <v>1.9593985999751943E-3</v>
      </c>
      <c r="Q83" s="20">
        <f t="shared" si="8"/>
        <v>9.3936270353761481E-3</v>
      </c>
      <c r="R83" s="20">
        <f t="shared" si="11"/>
        <v>1.4388435295565893E-3</v>
      </c>
      <c r="S83" s="20">
        <f t="shared" si="12"/>
        <v>0.70270606538906555</v>
      </c>
      <c r="U83" s="20">
        <f t="shared" si="13"/>
        <v>1.0548935541634694</v>
      </c>
      <c r="V83" s="20">
        <f t="shared" si="14"/>
        <v>0.16158047994272784</v>
      </c>
      <c r="W83" s="20">
        <f t="shared" si="15"/>
        <v>7.7097428668677984E-2</v>
      </c>
      <c r="Y83" t="s">
        <v>233</v>
      </c>
      <c r="Z83">
        <v>-8.8710837303396226E-2</v>
      </c>
      <c r="AA83">
        <v>0.8996057072418413</v>
      </c>
    </row>
    <row r="84" spans="1:27" x14ac:dyDescent="0.25">
      <c r="A84" s="21" t="s">
        <v>89</v>
      </c>
      <c r="C84" s="5">
        <v>1.6589620787992208E-3</v>
      </c>
      <c r="D84" s="6">
        <v>1.3587274979139619E-3</v>
      </c>
      <c r="E84" s="6">
        <v>1.6591793296481395E-3</v>
      </c>
      <c r="F84" s="7">
        <v>2.5743561643835622E-3</v>
      </c>
      <c r="I84" s="11">
        <v>1.5481174168297457E-3</v>
      </c>
      <c r="J84" s="12">
        <v>1.6502600166847287E-3</v>
      </c>
      <c r="K84" s="12">
        <v>1.2995844411005683E-3</v>
      </c>
      <c r="L84" s="13">
        <v>2.34130564702298E-3</v>
      </c>
      <c r="N84" s="21" t="s">
        <v>89</v>
      </c>
      <c r="O84" s="20">
        <f t="shared" si="9"/>
        <v>1.8128062676862212E-3</v>
      </c>
      <c r="P84" s="20">
        <f t="shared" si="10"/>
        <v>5.2707211551579123E-4</v>
      </c>
      <c r="Q84" s="20">
        <f t="shared" si="8"/>
        <v>1.7098168804095056E-3</v>
      </c>
      <c r="R84" s="20">
        <f t="shared" si="11"/>
        <v>4.4600540099834436E-4</v>
      </c>
      <c r="S84" s="20">
        <f t="shared" si="12"/>
        <v>0.77578432201072078</v>
      </c>
      <c r="U84" s="20">
        <f t="shared" si="13"/>
        <v>0.94318786893418771</v>
      </c>
      <c r="V84" s="20">
        <f t="shared" si="14"/>
        <v>0.24603037232853581</v>
      </c>
      <c r="W84" s="20">
        <f t="shared" si="15"/>
        <v>-8.438293206272883E-2</v>
      </c>
      <c r="Y84" t="s">
        <v>89</v>
      </c>
      <c r="Z84">
        <v>-8.438293206272883E-2</v>
      </c>
      <c r="AA84">
        <v>0.77578432201072078</v>
      </c>
    </row>
    <row r="85" spans="1:27" x14ac:dyDescent="0.25">
      <c r="A85" s="21" t="s">
        <v>90</v>
      </c>
      <c r="C85" s="5">
        <v>2.4487585969633959E-4</v>
      </c>
      <c r="D85" s="6">
        <v>2.0607509391863994E-4</v>
      </c>
      <c r="E85" s="6">
        <v>2.6976736240337274E-4</v>
      </c>
      <c r="F85" s="7">
        <v>3.3401237366003056E-4</v>
      </c>
      <c r="I85" s="11">
        <v>2.3508679938744257E-4</v>
      </c>
      <c r="J85" s="12">
        <v>2.1215377387845245E-4</v>
      </c>
      <c r="K85" s="12">
        <v>2.7264028114189491E-4</v>
      </c>
      <c r="L85" s="13">
        <v>2.0921146986272476E-4</v>
      </c>
      <c r="N85" s="21" t="s">
        <v>90</v>
      </c>
      <c r="O85" s="20">
        <f t="shared" si="9"/>
        <v>2.636826724195957E-4</v>
      </c>
      <c r="P85" s="20">
        <f t="shared" si="10"/>
        <v>5.3714118672588955E-5</v>
      </c>
      <c r="Q85" s="20">
        <f t="shared" si="8"/>
        <v>2.3227308106762867E-4</v>
      </c>
      <c r="R85" s="20">
        <f t="shared" si="11"/>
        <v>2.9291934531298797E-5</v>
      </c>
      <c r="S85" s="20">
        <f t="shared" si="12"/>
        <v>0.35505653341358434</v>
      </c>
      <c r="U85" s="20">
        <f t="shared" si="13"/>
        <v>0.88088109444679308</v>
      </c>
      <c r="V85" s="20">
        <f t="shared" si="14"/>
        <v>0.11108782485595725</v>
      </c>
      <c r="W85" s="20">
        <f t="shared" si="15"/>
        <v>-0.18298080449237847</v>
      </c>
      <c r="Y85" t="s">
        <v>138</v>
      </c>
      <c r="Z85">
        <v>-8.0083039258930816E-2</v>
      </c>
      <c r="AA85">
        <v>0.51908786052038025</v>
      </c>
    </row>
    <row r="86" spans="1:27" x14ac:dyDescent="0.25">
      <c r="A86" s="21" t="s">
        <v>91</v>
      </c>
      <c r="C86" s="5">
        <v>7.7131663353214057E-3</v>
      </c>
      <c r="D86" s="6">
        <v>6.8101905672402806E-3</v>
      </c>
      <c r="E86" s="6">
        <v>7.9104057104913677E-3</v>
      </c>
      <c r="F86" s="7">
        <v>8.4629593333333322E-3</v>
      </c>
      <c r="I86" s="11">
        <v>8.9554513333333328E-3</v>
      </c>
      <c r="J86" s="12">
        <v>6.7886686586985396E-3</v>
      </c>
      <c r="K86" s="12">
        <v>8.2438837981407709E-3</v>
      </c>
      <c r="L86" s="13">
        <v>6.3861310711909513E-3</v>
      </c>
      <c r="N86" s="21" t="s">
        <v>91</v>
      </c>
      <c r="O86" s="20">
        <f t="shared" si="9"/>
        <v>7.724180486596597E-3</v>
      </c>
      <c r="P86" s="20">
        <f t="shared" si="10"/>
        <v>6.8701598783279085E-4</v>
      </c>
      <c r="Q86" s="20">
        <f t="shared" si="8"/>
        <v>7.5935337153408989E-3</v>
      </c>
      <c r="R86" s="20">
        <f t="shared" si="11"/>
        <v>1.2087739977487079E-3</v>
      </c>
      <c r="S86" s="20">
        <f t="shared" si="12"/>
        <v>0.85868531152973437</v>
      </c>
      <c r="U86" s="20">
        <f t="shared" si="13"/>
        <v>0.98308600226491305</v>
      </c>
      <c r="V86" s="20">
        <f t="shared" si="14"/>
        <v>0.15649220002642816</v>
      </c>
      <c r="W86" s="20">
        <f t="shared" si="15"/>
        <v>-2.4610463048083512E-2</v>
      </c>
      <c r="Y86" t="s">
        <v>39</v>
      </c>
      <c r="Z86">
        <v>-6.0356446678541974E-2</v>
      </c>
      <c r="AA86">
        <v>0.66511007936378186</v>
      </c>
    </row>
    <row r="87" spans="1:27" x14ac:dyDescent="0.25">
      <c r="A87" s="21" t="s">
        <v>92</v>
      </c>
      <c r="C87" s="5">
        <v>3.3830505340052709E-3</v>
      </c>
      <c r="D87" s="6">
        <v>1.9668875153778884E-3</v>
      </c>
      <c r="E87" s="6">
        <v>2.2684455974551405E-3</v>
      </c>
      <c r="F87" s="7">
        <v>3.0009922480620159E-3</v>
      </c>
      <c r="I87" s="11">
        <v>2.5616124031007754E-3</v>
      </c>
      <c r="J87" s="12">
        <v>1.2144908737144445E-3</v>
      </c>
      <c r="K87" s="12">
        <v>2.7451125729639585E-3</v>
      </c>
      <c r="L87" s="13">
        <v>2.4742453078339444E-3</v>
      </c>
      <c r="N87" s="21" t="s">
        <v>92</v>
      </c>
      <c r="O87" s="20">
        <f t="shared" si="9"/>
        <v>2.6548439737250789E-3</v>
      </c>
      <c r="P87" s="20">
        <f t="shared" si="10"/>
        <v>6.5132972091130697E-4</v>
      </c>
      <c r="Q87" s="20">
        <f t="shared" si="8"/>
        <v>2.2488652894032805E-3</v>
      </c>
      <c r="R87" s="20">
        <f t="shared" si="11"/>
        <v>6.9876049976771797E-4</v>
      </c>
      <c r="S87" s="20">
        <f t="shared" si="12"/>
        <v>0.42808946235452189</v>
      </c>
      <c r="U87" s="20">
        <f t="shared" si="13"/>
        <v>0.84708002114634273</v>
      </c>
      <c r="V87" s="20">
        <f t="shared" si="14"/>
        <v>0.26320209650108717</v>
      </c>
      <c r="W87" s="20">
        <f t="shared" si="15"/>
        <v>-0.23942983175503987</v>
      </c>
      <c r="Y87" t="s">
        <v>16</v>
      </c>
      <c r="Z87">
        <v>-5.5122735862281898E-2</v>
      </c>
      <c r="AA87">
        <v>0.54140041997568833</v>
      </c>
    </row>
    <row r="88" spans="1:27" x14ac:dyDescent="0.25">
      <c r="A88" s="21" t="s">
        <v>93</v>
      </c>
      <c r="C88" s="5">
        <v>2.300543406229291E-4</v>
      </c>
      <c r="D88" s="6">
        <v>2.0577692797960485E-4</v>
      </c>
      <c r="E88" s="6">
        <v>2.6535989375830012E-4</v>
      </c>
      <c r="F88" s="7">
        <v>3.0381866666666672E-4</v>
      </c>
      <c r="I88" s="11">
        <v>2.3553066666666668E-4</v>
      </c>
      <c r="J88" s="12">
        <v>2.576573705179283E-4</v>
      </c>
      <c r="K88" s="12">
        <v>2.3237184594953518E-4</v>
      </c>
      <c r="L88" s="13">
        <v>2.0599866932801062E-4</v>
      </c>
      <c r="N88" s="21" t="s">
        <v>93</v>
      </c>
      <c r="O88" s="20">
        <f t="shared" si="9"/>
        <v>2.512524572568752E-4</v>
      </c>
      <c r="P88" s="20">
        <f t="shared" si="10"/>
        <v>4.2738000453265812E-5</v>
      </c>
      <c r="Q88" s="20">
        <f t="shared" si="8"/>
        <v>2.3288963811553522E-4</v>
      </c>
      <c r="R88" s="20">
        <f t="shared" si="11"/>
        <v>2.1164497877524655E-5</v>
      </c>
      <c r="S88" s="20">
        <f t="shared" si="12"/>
        <v>0.4806331468966728</v>
      </c>
      <c r="U88" s="20">
        <f t="shared" si="13"/>
        <v>0.92691486745315199</v>
      </c>
      <c r="V88" s="20">
        <f t="shared" si="14"/>
        <v>8.4235983634128278E-2</v>
      </c>
      <c r="W88" s="20">
        <f t="shared" si="15"/>
        <v>-0.1094912543571625</v>
      </c>
      <c r="Y88" t="s">
        <v>133</v>
      </c>
      <c r="Z88">
        <v>-5.4611160613131704E-2</v>
      </c>
      <c r="AA88">
        <v>0.46938677709489751</v>
      </c>
    </row>
    <row r="89" spans="1:27" x14ac:dyDescent="0.25">
      <c r="A89" s="21" t="s">
        <v>94</v>
      </c>
      <c r="C89" s="5">
        <v>1.276989633523694E-4</v>
      </c>
      <c r="D89" s="6">
        <v>6.644203768324462E-4</v>
      </c>
      <c r="E89" s="6">
        <v>8.198669993635852E-4</v>
      </c>
      <c r="F89" s="7">
        <v>6.8668453963383687E-4</v>
      </c>
      <c r="I89" s="11">
        <v>3.4206006995458725E-4</v>
      </c>
      <c r="J89" s="12">
        <v>2.8973125228367897E-4</v>
      </c>
      <c r="K89" s="12">
        <v>1.758599550758606E-4</v>
      </c>
      <c r="L89" s="13">
        <v>6.8069272383309762E-4</v>
      </c>
      <c r="N89" s="21" t="s">
        <v>94</v>
      </c>
      <c r="O89" s="20">
        <f t="shared" si="9"/>
        <v>5.7466771979555937E-4</v>
      </c>
      <c r="P89" s="20">
        <f t="shared" si="10"/>
        <v>3.0578154691920868E-4</v>
      </c>
      <c r="Q89" s="20">
        <f t="shared" si="8"/>
        <v>3.7208600028680616E-4</v>
      </c>
      <c r="R89" s="20">
        <f t="shared" si="11"/>
        <v>2.1712257033611152E-4</v>
      </c>
      <c r="S89" s="20">
        <f t="shared" si="12"/>
        <v>0.32575706888189343</v>
      </c>
      <c r="U89" s="20">
        <f t="shared" si="13"/>
        <v>0.64748025244775786</v>
      </c>
      <c r="V89" s="20">
        <f t="shared" si="14"/>
        <v>0.37782280587006672</v>
      </c>
      <c r="W89" s="20">
        <f t="shared" si="15"/>
        <v>-0.6270919022891589</v>
      </c>
      <c r="Y89" t="s">
        <v>128</v>
      </c>
      <c r="Z89">
        <v>-5.2995631634946555E-2</v>
      </c>
      <c r="AA89">
        <v>0.67169997919662727</v>
      </c>
    </row>
    <row r="90" spans="1:27" x14ac:dyDescent="0.25">
      <c r="A90" s="21" t="s">
        <v>95</v>
      </c>
      <c r="C90" s="8"/>
      <c r="D90" s="6">
        <v>7.393890988317264E-5</v>
      </c>
      <c r="E90" s="6">
        <v>1.7897906433198308E-4</v>
      </c>
      <c r="F90" s="7">
        <v>1.6950732189201752E-4</v>
      </c>
      <c r="I90" s="14"/>
      <c r="J90" s="12">
        <v>1.0984149942338497E-4</v>
      </c>
      <c r="K90" s="12">
        <v>1.057574853372173E-4</v>
      </c>
      <c r="L90" s="13">
        <v>1.5823368453430164E-4</v>
      </c>
      <c r="N90" s="21" t="s">
        <v>95</v>
      </c>
      <c r="O90" s="20">
        <f t="shared" si="9"/>
        <v>1.4080843203572441E-4</v>
      </c>
      <c r="P90" s="20">
        <f t="shared" si="10"/>
        <v>5.8104029299999674E-5</v>
      </c>
      <c r="Q90" s="20">
        <f t="shared" si="8"/>
        <v>1.2461088976496799E-4</v>
      </c>
      <c r="R90" s="20">
        <f t="shared" si="11"/>
        <v>2.9189707755295408E-5</v>
      </c>
      <c r="S90" s="20">
        <f t="shared" si="12"/>
        <v>0.69572878799670757</v>
      </c>
      <c r="U90" s="20">
        <f t="shared" si="13"/>
        <v>0.88496752618730279</v>
      </c>
      <c r="V90" s="20">
        <f t="shared" si="14"/>
        <v>0.20730085076076771</v>
      </c>
      <c r="W90" s="20">
        <f t="shared" si="15"/>
        <v>-0.17630357829975157</v>
      </c>
      <c r="Y90" t="s">
        <v>172</v>
      </c>
      <c r="Z90">
        <v>-4.938556904917317E-2</v>
      </c>
      <c r="AA90">
        <v>0.75388329027109524</v>
      </c>
    </row>
    <row r="91" spans="1:27" x14ac:dyDescent="0.25">
      <c r="A91" s="21" t="s">
        <v>96</v>
      </c>
      <c r="C91" s="5">
        <v>1.1671533652132198E-5</v>
      </c>
      <c r="D91" s="6">
        <v>1.4874195969156849E-4</v>
      </c>
      <c r="E91" s="6">
        <v>1.4731946415663422E-4</v>
      </c>
      <c r="F91" s="7">
        <v>1.2651686836813458E-4</v>
      </c>
      <c r="I91" s="11">
        <v>2.9934786765044937E-5</v>
      </c>
      <c r="J91" s="12">
        <v>7.35455642134906E-5</v>
      </c>
      <c r="K91" s="12">
        <v>8.4396207340640164E-5</v>
      </c>
      <c r="L91" s="13">
        <v>8.956714174142241E-5</v>
      </c>
      <c r="N91" s="21" t="s">
        <v>96</v>
      </c>
      <c r="O91" s="20">
        <f t="shared" si="9"/>
        <v>1.0856245646711737E-4</v>
      </c>
      <c r="P91" s="20">
        <f t="shared" si="10"/>
        <v>6.5387842792218775E-5</v>
      </c>
      <c r="Q91" s="20">
        <f t="shared" si="8"/>
        <v>6.936092501514952E-5</v>
      </c>
      <c r="R91" s="20">
        <f t="shared" si="11"/>
        <v>2.7118766512834945E-5</v>
      </c>
      <c r="S91" s="20">
        <f t="shared" si="12"/>
        <v>0.33012894484407629</v>
      </c>
      <c r="U91" s="20">
        <f t="shared" si="13"/>
        <v>0.63890342271463196</v>
      </c>
      <c r="V91" s="20">
        <f t="shared" si="14"/>
        <v>0.24979875543852478</v>
      </c>
      <c r="W91" s="20">
        <f t="shared" si="15"/>
        <v>-0.64633022647077776</v>
      </c>
      <c r="Y91" t="s">
        <v>77</v>
      </c>
      <c r="Z91">
        <v>-4.8132028155739415E-2</v>
      </c>
      <c r="AA91">
        <v>0.42205492193871924</v>
      </c>
    </row>
    <row r="92" spans="1:27" x14ac:dyDescent="0.25">
      <c r="A92" s="21" t="s">
        <v>97</v>
      </c>
      <c r="C92" s="5">
        <v>3.8101420331466032E-2</v>
      </c>
      <c r="D92" s="6">
        <v>3.3838165713547363E-2</v>
      </c>
      <c r="E92" s="6">
        <v>4.7538217668430298E-2</v>
      </c>
      <c r="F92" s="7">
        <v>4.8512042520880788E-2</v>
      </c>
      <c r="I92" s="11">
        <v>4.220485345482157E-2</v>
      </c>
      <c r="J92" s="12">
        <v>4.9260585599893505E-2</v>
      </c>
      <c r="K92" s="12">
        <v>4.3277992056073356E-2</v>
      </c>
      <c r="L92" s="13">
        <v>4.2436754433426239E-2</v>
      </c>
      <c r="N92" s="21" t="s">
        <v>97</v>
      </c>
      <c r="O92" s="20">
        <f t="shared" si="9"/>
        <v>4.1997461558581119E-2</v>
      </c>
      <c r="P92" s="20">
        <f t="shared" si="10"/>
        <v>7.1854712049930899E-3</v>
      </c>
      <c r="Q92" s="20">
        <f t="shared" si="8"/>
        <v>4.4295046386053666E-2</v>
      </c>
      <c r="R92" s="20">
        <f t="shared" si="11"/>
        <v>3.3423113093230031E-3</v>
      </c>
      <c r="S92" s="20">
        <f t="shared" si="12"/>
        <v>0.59144031957413346</v>
      </c>
      <c r="U92" s="20">
        <f t="shared" si="13"/>
        <v>1.0547077071376734</v>
      </c>
      <c r="V92" s="20">
        <f t="shared" si="14"/>
        <v>7.9583650660907293E-2</v>
      </c>
      <c r="W92" s="20">
        <f t="shared" si="15"/>
        <v>7.6843237899936995E-2</v>
      </c>
      <c r="Y92" t="s">
        <v>114</v>
      </c>
      <c r="Z92">
        <v>-4.2214835851167747E-2</v>
      </c>
      <c r="AA92">
        <v>0.74427568882056216</v>
      </c>
    </row>
    <row r="93" spans="1:27" x14ac:dyDescent="0.25">
      <c r="A93" s="21" t="s">
        <v>98</v>
      </c>
      <c r="C93" s="5">
        <v>8.1046441723922232E-3</v>
      </c>
      <c r="D93" s="6">
        <v>6.7339367110900144E-3</v>
      </c>
      <c r="E93" s="6">
        <v>9.518134044060279E-3</v>
      </c>
      <c r="F93" s="7">
        <v>9.883792254358122E-3</v>
      </c>
      <c r="I93" s="11">
        <v>8.474183121271248E-3</v>
      </c>
      <c r="J93" s="12">
        <v>7.8171435626958781E-3</v>
      </c>
      <c r="K93" s="12">
        <v>8.2547740810451041E-3</v>
      </c>
      <c r="L93" s="13">
        <v>6.416240096876781E-3</v>
      </c>
      <c r="N93" s="21" t="s">
        <v>98</v>
      </c>
      <c r="O93" s="20">
        <f t="shared" si="9"/>
        <v>8.5601267954751592E-3</v>
      </c>
      <c r="P93" s="20">
        <f t="shared" si="10"/>
        <v>1.439016189348196E-3</v>
      </c>
      <c r="Q93" s="20">
        <f t="shared" si="8"/>
        <v>7.7405852154722532E-3</v>
      </c>
      <c r="R93" s="20">
        <f t="shared" si="11"/>
        <v>9.241766156150447E-4</v>
      </c>
      <c r="S93" s="20">
        <f t="shared" si="12"/>
        <v>0.3809389111685384</v>
      </c>
      <c r="U93" s="20">
        <f t="shared" si="13"/>
        <v>0.90426057936009641</v>
      </c>
      <c r="V93" s="20">
        <f t="shared" si="14"/>
        <v>0.10796295869163526</v>
      </c>
      <c r="W93" s="20">
        <f t="shared" si="15"/>
        <v>-0.14518952315526135</v>
      </c>
      <c r="Y93" t="s">
        <v>181</v>
      </c>
      <c r="Z93">
        <v>-4.2202617288567452E-2</v>
      </c>
      <c r="AA93">
        <v>0.89285254613598952</v>
      </c>
    </row>
    <row r="94" spans="1:27" x14ac:dyDescent="0.25">
      <c r="A94" s="21" t="s">
        <v>99</v>
      </c>
      <c r="C94" s="5">
        <v>5.2408648746678152E-2</v>
      </c>
      <c r="D94" s="6">
        <v>3.0179177848032295E-2</v>
      </c>
      <c r="E94" s="6">
        <v>7.8242622115354918E-2</v>
      </c>
      <c r="F94" s="7">
        <v>5.5337503421188011E-2</v>
      </c>
      <c r="I94" s="11">
        <v>4.3281123599793567E-2</v>
      </c>
      <c r="J94" s="12">
        <v>4.4863485406912117E-2</v>
      </c>
      <c r="K94" s="12">
        <v>3.3899943491290913E-2</v>
      </c>
      <c r="L94" s="13">
        <v>5.2894506044359177E-2</v>
      </c>
      <c r="N94" s="21" t="s">
        <v>99</v>
      </c>
      <c r="O94" s="20">
        <f t="shared" si="9"/>
        <v>5.4041988032813341E-2</v>
      </c>
      <c r="P94" s="20">
        <f t="shared" si="10"/>
        <v>1.9659184090030386E-2</v>
      </c>
      <c r="Q94" s="20">
        <f t="shared" si="8"/>
        <v>4.3734764635588938E-2</v>
      </c>
      <c r="R94" s="20">
        <f t="shared" si="11"/>
        <v>7.7911139636735452E-3</v>
      </c>
      <c r="S94" s="20">
        <f t="shared" si="12"/>
        <v>0.38589532731526238</v>
      </c>
      <c r="U94" s="20">
        <f t="shared" si="13"/>
        <v>0.80927379298174529</v>
      </c>
      <c r="V94" s="20">
        <f t="shared" si="14"/>
        <v>0.14416778966278809</v>
      </c>
      <c r="W94" s="20">
        <f t="shared" si="15"/>
        <v>-0.3053002180029078</v>
      </c>
      <c r="Y94" t="s">
        <v>122</v>
      </c>
      <c r="Z94">
        <v>-3.6175778241975994E-2</v>
      </c>
      <c r="AA94">
        <v>0.90305122582552921</v>
      </c>
    </row>
    <row r="95" spans="1:27" x14ac:dyDescent="0.25">
      <c r="A95" s="21" t="s">
        <v>100</v>
      </c>
      <c r="C95" s="5">
        <v>3.3370818133357403E-3</v>
      </c>
      <c r="D95" s="6">
        <v>3.1266323159789043E-3</v>
      </c>
      <c r="E95" s="6">
        <v>3.7164086416978269E-3</v>
      </c>
      <c r="F95" s="7">
        <v>4.1001313885301611E-3</v>
      </c>
      <c r="I95" s="11">
        <v>3.5127516246532208E-3</v>
      </c>
      <c r="J95" s="12">
        <v>3.2514987791583939E-3</v>
      </c>
      <c r="K95" s="12">
        <v>3.2739510724376546E-3</v>
      </c>
      <c r="L95" s="13">
        <v>3.0884998472449693E-3</v>
      </c>
      <c r="N95" s="21" t="s">
        <v>100</v>
      </c>
      <c r="O95" s="20">
        <f t="shared" si="9"/>
        <v>3.5700635398856584E-3</v>
      </c>
      <c r="P95" s="20">
        <f t="shared" si="10"/>
        <v>4.294572342824712E-4</v>
      </c>
      <c r="Q95" s="20">
        <f t="shared" si="8"/>
        <v>3.2816753308735598E-3</v>
      </c>
      <c r="R95" s="20">
        <f t="shared" si="11"/>
        <v>1.7481734225936776E-4</v>
      </c>
      <c r="S95" s="20">
        <f t="shared" si="12"/>
        <v>0.28195753161786125</v>
      </c>
      <c r="U95" s="20">
        <f t="shared" si="13"/>
        <v>0.91922042681029281</v>
      </c>
      <c r="V95" s="20">
        <f t="shared" si="14"/>
        <v>4.8967571670997988E-2</v>
      </c>
      <c r="W95" s="20">
        <f t="shared" si="15"/>
        <v>-0.12151723714433643</v>
      </c>
      <c r="Y95" t="s">
        <v>91</v>
      </c>
      <c r="Z95">
        <v>-2.4610463048083512E-2</v>
      </c>
      <c r="AA95">
        <v>0.85868531152973437</v>
      </c>
    </row>
    <row r="96" spans="1:27" x14ac:dyDescent="0.25">
      <c r="A96" s="21" t="s">
        <v>101</v>
      </c>
      <c r="C96" s="5">
        <v>0.2822204517806281</v>
      </c>
      <c r="D96" s="6">
        <v>0.21458653590195989</v>
      </c>
      <c r="E96" s="6">
        <v>0.30368759357328323</v>
      </c>
      <c r="F96" s="7">
        <v>0.33563099068681063</v>
      </c>
      <c r="I96" s="11">
        <v>0.21936685679250384</v>
      </c>
      <c r="J96" s="12">
        <v>0.25528101635529793</v>
      </c>
      <c r="K96" s="12">
        <v>0.24509251918048075</v>
      </c>
      <c r="L96" s="13">
        <v>0.22482957028899295</v>
      </c>
      <c r="N96" s="21" t="s">
        <v>101</v>
      </c>
      <c r="O96" s="20">
        <f t="shared" si="9"/>
        <v>0.28403139298567048</v>
      </c>
      <c r="P96" s="20">
        <f t="shared" si="10"/>
        <v>5.1233948341196073E-2</v>
      </c>
      <c r="Q96" s="20">
        <f t="shared" si="8"/>
        <v>0.23614249065431889</v>
      </c>
      <c r="R96" s="20">
        <f t="shared" si="11"/>
        <v>1.6889742797370919E-2</v>
      </c>
      <c r="S96" s="20">
        <f t="shared" si="12"/>
        <v>0.15743747696436097</v>
      </c>
      <c r="U96" s="20">
        <f t="shared" si="13"/>
        <v>0.83139574175954689</v>
      </c>
      <c r="V96" s="20">
        <f t="shared" si="14"/>
        <v>5.9464352231737336E-2</v>
      </c>
      <c r="W96" s="20">
        <f t="shared" si="15"/>
        <v>-0.26639273609769792</v>
      </c>
      <c r="Y96" t="s">
        <v>162</v>
      </c>
      <c r="Z96">
        <v>-1.3942941202385199E-2</v>
      </c>
      <c r="AA96">
        <v>0.92187881891791768</v>
      </c>
    </row>
    <row r="97" spans="1:27" x14ac:dyDescent="0.25">
      <c r="A97" s="21" t="s">
        <v>102</v>
      </c>
      <c r="C97" s="5">
        <v>1.0885376408217363E-2</v>
      </c>
      <c r="D97" s="6">
        <v>1.1346096239643085E-2</v>
      </c>
      <c r="E97" s="6">
        <v>1.2791839309428951E-2</v>
      </c>
      <c r="F97" s="7">
        <v>1.3502672666666667E-2</v>
      </c>
      <c r="I97" s="11">
        <v>1.3435778666666667E-2</v>
      </c>
      <c r="J97" s="12">
        <v>1.386592695883134E-2</v>
      </c>
      <c r="K97" s="12">
        <v>1.3953819389110224E-2</v>
      </c>
      <c r="L97" s="13">
        <v>1.2194539587491685E-2</v>
      </c>
      <c r="N97" s="21" t="s">
        <v>102</v>
      </c>
      <c r="O97" s="20">
        <f t="shared" si="9"/>
        <v>1.2131496155989017E-2</v>
      </c>
      <c r="P97" s="20">
        <f t="shared" si="10"/>
        <v>1.222817178773646E-3</v>
      </c>
      <c r="Q97" s="20">
        <f t="shared" si="8"/>
        <v>1.3362516150524979E-2</v>
      </c>
      <c r="R97" s="20">
        <f t="shared" si="11"/>
        <v>8.1088400525754212E-4</v>
      </c>
      <c r="S97" s="20">
        <f t="shared" si="12"/>
        <v>0.15181451770963855</v>
      </c>
      <c r="U97" s="20">
        <f t="shared" si="13"/>
        <v>1.1014730564727779</v>
      </c>
      <c r="V97" s="20">
        <f t="shared" si="14"/>
        <v>6.6841220145565386E-2</v>
      </c>
      <c r="W97" s="20">
        <f t="shared" si="15"/>
        <v>0.13943420518993016</v>
      </c>
      <c r="Y97" t="s">
        <v>43</v>
      </c>
      <c r="Z97">
        <v>-1.2642879201345113E-2</v>
      </c>
      <c r="AA97">
        <v>0.93251130719804687</v>
      </c>
    </row>
    <row r="98" spans="1:27" x14ac:dyDescent="0.25">
      <c r="A98" s="21" t="s">
        <v>103</v>
      </c>
      <c r="C98" s="5">
        <v>1.7713464875486966E-2</v>
      </c>
      <c r="D98" s="6">
        <v>1.645369643784746E-2</v>
      </c>
      <c r="E98" s="6">
        <v>2.0138490354574001E-2</v>
      </c>
      <c r="F98" s="7">
        <v>2.1896793834296727E-2</v>
      </c>
      <c r="I98" s="11">
        <v>2.0660786127167638E-2</v>
      </c>
      <c r="J98" s="12">
        <v>1.9681551251640839E-2</v>
      </c>
      <c r="K98" s="12">
        <v>1.9901189077984788E-2</v>
      </c>
      <c r="L98" s="13">
        <v>1.8978382348982192E-2</v>
      </c>
      <c r="N98" s="21" t="s">
        <v>103</v>
      </c>
      <c r="O98" s="20">
        <f t="shared" si="9"/>
        <v>1.905061137555129E-2</v>
      </c>
      <c r="P98" s="20">
        <f t="shared" si="10"/>
        <v>2.4369491321303964E-3</v>
      </c>
      <c r="Q98" s="20">
        <f t="shared" si="8"/>
        <v>1.9805477201443863E-2</v>
      </c>
      <c r="R98" s="20">
        <f t="shared" si="11"/>
        <v>6.9285824854653532E-4</v>
      </c>
      <c r="S98" s="20">
        <f t="shared" si="12"/>
        <v>0.58778848124624783</v>
      </c>
      <c r="U98" s="20">
        <f t="shared" si="13"/>
        <v>1.0396242310029657</v>
      </c>
      <c r="V98" s="20">
        <f t="shared" si="14"/>
        <v>3.6369344525904242E-2</v>
      </c>
      <c r="W98" s="20">
        <f t="shared" si="15"/>
        <v>5.6062164875445256E-2</v>
      </c>
      <c r="Y98" t="s">
        <v>146</v>
      </c>
      <c r="Z98">
        <v>-7.8093629620736606E-3</v>
      </c>
      <c r="AA98">
        <v>0.98483941328379054</v>
      </c>
    </row>
    <row r="99" spans="1:27" x14ac:dyDescent="0.25">
      <c r="A99" s="21" t="s">
        <v>104</v>
      </c>
      <c r="C99" s="5">
        <v>9.8035785288270384E-5</v>
      </c>
      <c r="D99" s="6">
        <v>1.1642447418738052E-4</v>
      </c>
      <c r="E99" s="6">
        <v>1.2579083665338646E-4</v>
      </c>
      <c r="F99" s="7">
        <v>1.5187000000000002E-4</v>
      </c>
      <c r="I99" s="14"/>
      <c r="J99" s="12">
        <v>1.5510956175298805E-4</v>
      </c>
      <c r="K99" s="12">
        <v>1.3117131474103585E-4</v>
      </c>
      <c r="L99" s="13">
        <v>1.2520159680638724E-4</v>
      </c>
      <c r="N99" s="21" t="s">
        <v>104</v>
      </c>
      <c r="O99" s="20">
        <f t="shared" si="9"/>
        <v>1.2303027403225933E-4</v>
      </c>
      <c r="P99" s="20">
        <f t="shared" si="10"/>
        <v>2.2418084656838493E-5</v>
      </c>
      <c r="Q99" s="20">
        <f t="shared" si="8"/>
        <v>1.3716082443347038E-4</v>
      </c>
      <c r="R99" s="20">
        <f t="shared" si="11"/>
        <v>1.5828052993928251E-5</v>
      </c>
      <c r="S99" s="20">
        <f t="shared" si="12"/>
        <v>0.37340515309687655</v>
      </c>
      <c r="U99" s="20">
        <f t="shared" si="13"/>
        <v>1.1148542544699682</v>
      </c>
      <c r="V99" s="20">
        <f t="shared" si="14"/>
        <v>0.12865169258891543</v>
      </c>
      <c r="W99" s="20">
        <f t="shared" si="15"/>
        <v>0.15685511813039654</v>
      </c>
      <c r="Y99" t="s">
        <v>116</v>
      </c>
      <c r="Z99">
        <v>-6.6142935144320996E-3</v>
      </c>
      <c r="AA99">
        <v>0.93817914204111696</v>
      </c>
    </row>
    <row r="100" spans="1:27" x14ac:dyDescent="0.25">
      <c r="A100" s="21" t="s">
        <v>105</v>
      </c>
      <c r="C100" s="5">
        <v>1.4654987457157948E-2</v>
      </c>
      <c r="D100" s="6">
        <v>1.3022215731381433E-2</v>
      </c>
      <c r="E100" s="6">
        <v>1.7275550040020422E-2</v>
      </c>
      <c r="F100" s="7">
        <v>1.8535807768619964E-2</v>
      </c>
      <c r="I100" s="11">
        <v>1.3598598941454272E-2</v>
      </c>
      <c r="J100" s="12">
        <v>1.51420552582882E-2</v>
      </c>
      <c r="K100" s="12">
        <v>1.4218491750770178E-2</v>
      </c>
      <c r="L100" s="13">
        <v>1.4184893072271916E-2</v>
      </c>
      <c r="N100" s="21" t="s">
        <v>105</v>
      </c>
      <c r="O100" s="20">
        <f t="shared" si="9"/>
        <v>1.5872140249294942E-2</v>
      </c>
      <c r="P100" s="20">
        <f t="shared" si="10"/>
        <v>2.4945416660796748E-3</v>
      </c>
      <c r="Q100" s="20">
        <f t="shared" si="8"/>
        <v>1.428600975569614E-2</v>
      </c>
      <c r="R100" s="20">
        <f t="shared" si="11"/>
        <v>6.3773839848343678E-4</v>
      </c>
      <c r="S100" s="20">
        <f t="shared" si="12"/>
        <v>0.29647707005012358</v>
      </c>
      <c r="U100" s="20">
        <f t="shared" si="13"/>
        <v>0.90006826623969249</v>
      </c>
      <c r="V100" s="20">
        <f t="shared" si="14"/>
        <v>4.0179735591220338E-2</v>
      </c>
      <c r="W100" s="20">
        <f t="shared" si="15"/>
        <v>-0.151893667188992</v>
      </c>
      <c r="Y100" t="s">
        <v>75</v>
      </c>
      <c r="Z100">
        <v>-2.2112520683075431E-3</v>
      </c>
      <c r="AA100">
        <v>0.98851939291933677</v>
      </c>
    </row>
    <row r="101" spans="1:27" x14ac:dyDescent="0.25">
      <c r="A101" s="21" t="s">
        <v>106</v>
      </c>
      <c r="C101" s="5">
        <v>7.1736827727291819E-4</v>
      </c>
      <c r="D101" s="6">
        <v>5.2127474634736809E-4</v>
      </c>
      <c r="E101" s="6">
        <v>6.5956388648748645E-4</v>
      </c>
      <c r="F101" s="7">
        <v>1.0351551715995187E-3</v>
      </c>
      <c r="I101" s="11">
        <v>1.5208001949201459E-3</v>
      </c>
      <c r="J101" s="12">
        <v>2.462112479897353E-3</v>
      </c>
      <c r="K101" s="12">
        <v>2.5464588794114344E-3</v>
      </c>
      <c r="L101" s="13">
        <v>1.1684404848965526E-3</v>
      </c>
      <c r="N101" s="21" t="s">
        <v>106</v>
      </c>
      <c r="O101" s="20">
        <f t="shared" si="9"/>
        <v>7.3334052042682281E-4</v>
      </c>
      <c r="P101" s="20">
        <f t="shared" si="10"/>
        <v>2.1737991356547546E-4</v>
      </c>
      <c r="Q101" s="20">
        <f t="shared" si="8"/>
        <v>1.9244530097813713E-3</v>
      </c>
      <c r="R101" s="20">
        <f t="shared" si="11"/>
        <v>6.8567716903018795E-4</v>
      </c>
      <c r="S101" s="20">
        <f t="shared" si="12"/>
        <v>3.468457367512582E-2</v>
      </c>
      <c r="U101" s="20">
        <f t="shared" si="13"/>
        <v>2.6242283852817661</v>
      </c>
      <c r="V101" s="20">
        <f t="shared" si="14"/>
        <v>0.93500515781005311</v>
      </c>
      <c r="W101" s="20">
        <f t="shared" si="15"/>
        <v>1.3918932824465879</v>
      </c>
      <c r="Y101" t="s">
        <v>53</v>
      </c>
      <c r="Z101">
        <v>-1.4625116900992051E-3</v>
      </c>
      <c r="AA101">
        <v>0.99029941759709428</v>
      </c>
    </row>
    <row r="102" spans="1:27" x14ac:dyDescent="0.25">
      <c r="A102" s="21" t="s">
        <v>107</v>
      </c>
      <c r="C102" s="5">
        <v>1.3520792197163087</v>
      </c>
      <c r="D102" s="6">
        <v>1.2089091897971118</v>
      </c>
      <c r="E102" s="6">
        <v>1.5106887933230886</v>
      </c>
      <c r="F102" s="7">
        <v>1.6852188178274019</v>
      </c>
      <c r="I102" s="11">
        <v>1.6449085030200448</v>
      </c>
      <c r="J102" s="12">
        <v>1.7243612850665204</v>
      </c>
      <c r="K102" s="12">
        <v>1.6013246322921904</v>
      </c>
      <c r="L102" s="13">
        <v>1.586303500220462</v>
      </c>
      <c r="N102" s="21" t="s">
        <v>107</v>
      </c>
      <c r="O102" s="20">
        <f t="shared" si="9"/>
        <v>1.4392240051659779</v>
      </c>
      <c r="P102" s="20">
        <f t="shared" si="10"/>
        <v>0.20515018207167951</v>
      </c>
      <c r="Q102" s="20">
        <f t="shared" si="8"/>
        <v>1.6392244801498044</v>
      </c>
      <c r="R102" s="20">
        <f t="shared" si="11"/>
        <v>6.1961311186170938E-2</v>
      </c>
      <c r="S102" s="20">
        <f t="shared" si="12"/>
        <v>0.14454109357063616</v>
      </c>
      <c r="U102" s="20">
        <f t="shared" si="13"/>
        <v>1.1389641044520804</v>
      </c>
      <c r="V102" s="20">
        <f t="shared" si="14"/>
        <v>4.3051888353561246E-2</v>
      </c>
      <c r="W102" s="20">
        <f t="shared" si="15"/>
        <v>0.18772227984232598</v>
      </c>
      <c r="Y102" t="s">
        <v>115</v>
      </c>
      <c r="Z102">
        <v>-7.4533661422313484E-5</v>
      </c>
      <c r="AA102">
        <v>0.99918598690382487</v>
      </c>
    </row>
    <row r="103" spans="1:27" x14ac:dyDescent="0.25">
      <c r="A103" s="21" t="s">
        <v>108</v>
      </c>
      <c r="C103" s="5">
        <v>4.6134956925115971E-3</v>
      </c>
      <c r="D103" s="6">
        <v>3.5153811344805614E-3</v>
      </c>
      <c r="E103" s="6">
        <v>4.1483313413014601E-3</v>
      </c>
      <c r="F103" s="7">
        <v>5.2144806666666668E-3</v>
      </c>
      <c r="I103" s="11">
        <v>4.7986106666666663E-3</v>
      </c>
      <c r="J103" s="12">
        <v>4.7767875166002654E-3</v>
      </c>
      <c r="K103" s="12">
        <v>4.9926600265604243E-3</v>
      </c>
      <c r="L103" s="13">
        <v>4.0598250166333999E-3</v>
      </c>
      <c r="N103" s="21" t="s">
        <v>108</v>
      </c>
      <c r="O103" s="20">
        <f t="shared" si="9"/>
        <v>4.3729222087400717E-3</v>
      </c>
      <c r="P103" s="20">
        <f t="shared" si="10"/>
        <v>7.1923894754125116E-4</v>
      </c>
      <c r="Q103" s="20">
        <f t="shared" si="8"/>
        <v>4.6569708066151886E-3</v>
      </c>
      <c r="R103" s="20">
        <f t="shared" si="11"/>
        <v>4.0975124194542943E-4</v>
      </c>
      <c r="S103" s="20">
        <f t="shared" si="12"/>
        <v>0.52450137181953216</v>
      </c>
      <c r="U103" s="20">
        <f t="shared" si="13"/>
        <v>1.0649562430603945</v>
      </c>
      <c r="V103" s="20">
        <f t="shared" si="14"/>
        <v>9.3701927998277187E-2</v>
      </c>
      <c r="W103" s="20">
        <f t="shared" si="15"/>
        <v>9.0794154191342583E-2</v>
      </c>
      <c r="Y103" t="s">
        <v>207</v>
      </c>
      <c r="Z103">
        <v>8.7635831248828178E-3</v>
      </c>
      <c r="AA103">
        <v>0.95668991103834156</v>
      </c>
    </row>
    <row r="104" spans="1:27" x14ac:dyDescent="0.25">
      <c r="A104" s="21" t="s">
        <v>109</v>
      </c>
      <c r="C104" s="5">
        <v>5.8592098290438507E-3</v>
      </c>
      <c r="D104" s="6">
        <v>3.142973925780303E-3</v>
      </c>
      <c r="E104" s="6">
        <v>6.3633619204565605E-3</v>
      </c>
      <c r="F104" s="7">
        <v>8.2034220087305824E-3</v>
      </c>
      <c r="I104" s="11">
        <v>9.247618160507098E-3</v>
      </c>
      <c r="J104" s="12">
        <v>6.6552919006155993E-3</v>
      </c>
      <c r="K104" s="12">
        <v>7.3994271441582436E-3</v>
      </c>
      <c r="L104" s="13">
        <v>5.350021167442421E-3</v>
      </c>
      <c r="N104" s="21" t="s">
        <v>109</v>
      </c>
      <c r="O104" s="20">
        <f t="shared" si="9"/>
        <v>5.8922419210028238E-3</v>
      </c>
      <c r="P104" s="20">
        <f t="shared" si="10"/>
        <v>2.0914965200742922E-3</v>
      </c>
      <c r="Q104" s="20">
        <f t="shared" si="8"/>
        <v>7.1630895931808405E-3</v>
      </c>
      <c r="R104" s="20">
        <f t="shared" si="11"/>
        <v>1.6274919763228154E-3</v>
      </c>
      <c r="S104" s="20">
        <f t="shared" si="12"/>
        <v>0.37668036421358864</v>
      </c>
      <c r="U104" s="20">
        <f t="shared" si="13"/>
        <v>1.2156815163423782</v>
      </c>
      <c r="V104" s="20">
        <f t="shared" si="14"/>
        <v>0.27620929319307819</v>
      </c>
      <c r="W104" s="20">
        <f t="shared" si="15"/>
        <v>0.28176532172994223</v>
      </c>
      <c r="Y104" t="s">
        <v>86</v>
      </c>
      <c r="Z104">
        <v>1.1734871295048714E-2</v>
      </c>
      <c r="AA104">
        <v>0.96337736126156304</v>
      </c>
    </row>
    <row r="105" spans="1:27" x14ac:dyDescent="0.25">
      <c r="A105" s="21" t="s">
        <v>110</v>
      </c>
      <c r="C105" s="5">
        <v>6.0625844930417496E-4</v>
      </c>
      <c r="D105" s="6">
        <v>6.3426386233269606E-4</v>
      </c>
      <c r="E105" s="6">
        <v>7.9742629482071705E-4</v>
      </c>
      <c r="F105" s="7">
        <v>8.6208400000000005E-4</v>
      </c>
      <c r="I105" s="11">
        <v>8.3420599999999999E-4</v>
      </c>
      <c r="J105" s="12">
        <v>8.4729482071713147E-4</v>
      </c>
      <c r="K105" s="12">
        <v>8.7368924302788837E-4</v>
      </c>
      <c r="L105" s="13">
        <v>7.6121956087824353E-4</v>
      </c>
      <c r="N105" s="21" t="s">
        <v>110</v>
      </c>
      <c r="O105" s="20">
        <f t="shared" si="9"/>
        <v>7.25008151614397E-4</v>
      </c>
      <c r="P105" s="20">
        <f t="shared" si="10"/>
        <v>1.2432510273752882E-4</v>
      </c>
      <c r="Q105" s="20">
        <f t="shared" si="8"/>
        <v>8.2910240615581587E-4</v>
      </c>
      <c r="R105" s="20">
        <f t="shared" si="11"/>
        <v>4.8142418312519336E-5</v>
      </c>
      <c r="S105" s="20">
        <f t="shared" si="12"/>
        <v>0.1955913351608492</v>
      </c>
      <c r="U105" s="20">
        <f t="shared" si="13"/>
        <v>1.1435766678066022</v>
      </c>
      <c r="V105" s="20">
        <f t="shared" si="14"/>
        <v>6.6402588998922554E-2</v>
      </c>
      <c r="W105" s="20">
        <f t="shared" si="15"/>
        <v>0.19355309032902721</v>
      </c>
      <c r="Y105" t="s">
        <v>183</v>
      </c>
      <c r="Z105">
        <v>1.3590114573490419E-2</v>
      </c>
      <c r="AA105">
        <v>0.92580679046276071</v>
      </c>
    </row>
    <row r="106" spans="1:27" x14ac:dyDescent="0.25">
      <c r="A106" s="21" t="s">
        <v>111</v>
      </c>
      <c r="C106" s="8"/>
      <c r="D106" s="6">
        <v>2.2067508047095216E-3</v>
      </c>
      <c r="E106" s="6">
        <v>3.6543842219150004E-3</v>
      </c>
      <c r="F106" s="7">
        <v>1.7604071096302554E-4</v>
      </c>
      <c r="I106" s="11">
        <v>2.1488977834240559E-4</v>
      </c>
      <c r="J106" s="12">
        <v>3.5978430611335066E-3</v>
      </c>
      <c r="K106" s="12">
        <v>3.2766044631249115E-3</v>
      </c>
      <c r="L106" s="13">
        <v>3.2848567389974705E-3</v>
      </c>
      <c r="N106" s="21" t="s">
        <v>111</v>
      </c>
      <c r="O106" s="20">
        <f t="shared" si="9"/>
        <v>2.0123919125291825E-3</v>
      </c>
      <c r="P106" s="20">
        <f t="shared" si="10"/>
        <v>1.7472978936840179E-3</v>
      </c>
      <c r="Q106" s="20">
        <f t="shared" si="8"/>
        <v>2.5935485103995735E-3</v>
      </c>
      <c r="R106" s="20">
        <f t="shared" si="11"/>
        <v>1.5928064759731869E-3</v>
      </c>
      <c r="S106" s="20">
        <f t="shared" si="12"/>
        <v>0.67359777081211947</v>
      </c>
      <c r="U106" s="20">
        <f t="shared" si="13"/>
        <v>1.2887889750759289</v>
      </c>
      <c r="V106" s="20">
        <f t="shared" si="14"/>
        <v>0.79149914390748122</v>
      </c>
      <c r="W106" s="20">
        <f t="shared" si="15"/>
        <v>0.36601605769892931</v>
      </c>
      <c r="Y106" t="s">
        <v>215</v>
      </c>
      <c r="Z106">
        <v>1.3763075577271681E-2</v>
      </c>
      <c r="AA106">
        <v>0.96735517737920129</v>
      </c>
    </row>
    <row r="107" spans="1:27" x14ac:dyDescent="0.25">
      <c r="A107" s="21" t="s">
        <v>112</v>
      </c>
      <c r="C107" s="5">
        <v>6.6078435218286718E-3</v>
      </c>
      <c r="D107" s="6">
        <v>5.1531608776547869E-3</v>
      </c>
      <c r="E107" s="6">
        <v>8.4610079859932484E-3</v>
      </c>
      <c r="F107" s="7">
        <v>5.9887210762331845E-3</v>
      </c>
      <c r="I107" s="11">
        <v>6.1776932735426015E-3</v>
      </c>
      <c r="J107" s="12">
        <v>7.6987690493630877E-3</v>
      </c>
      <c r="K107" s="12">
        <v>7.1358119093134194E-3</v>
      </c>
      <c r="L107" s="13">
        <v>6.0666469751080804E-3</v>
      </c>
      <c r="N107" s="21" t="s">
        <v>112</v>
      </c>
      <c r="O107" s="20">
        <f t="shared" si="9"/>
        <v>6.5526833654274731E-3</v>
      </c>
      <c r="P107" s="20">
        <f t="shared" si="10"/>
        <v>1.4049273003405346E-3</v>
      </c>
      <c r="Q107" s="20">
        <f t="shared" si="8"/>
        <v>6.7697303018317972E-3</v>
      </c>
      <c r="R107" s="20">
        <f t="shared" si="11"/>
        <v>7.8357359682700467E-4</v>
      </c>
      <c r="S107" s="20">
        <f t="shared" si="12"/>
        <v>0.79871755338142858</v>
      </c>
      <c r="U107" s="20">
        <f t="shared" si="13"/>
        <v>1.0331233670696622</v>
      </c>
      <c r="V107" s="20">
        <f t="shared" si="14"/>
        <v>0.1195805677047066</v>
      </c>
      <c r="W107" s="20">
        <f t="shared" si="15"/>
        <v>4.7012539229761216E-2</v>
      </c>
      <c r="Y107" t="s">
        <v>164</v>
      </c>
      <c r="Z107">
        <v>2.1442656921393636E-2</v>
      </c>
      <c r="AA107">
        <v>0.96080758669565536</v>
      </c>
    </row>
    <row r="108" spans="1:27" x14ac:dyDescent="0.25">
      <c r="A108" s="21" t="s">
        <v>113</v>
      </c>
      <c r="C108" s="5">
        <v>2.0255407554671968E-3</v>
      </c>
      <c r="D108" s="6">
        <v>1.9395793499043979E-3</v>
      </c>
      <c r="E108" s="6">
        <v>2.4070737051792826E-3</v>
      </c>
      <c r="F108" s="7">
        <v>2.6252979999999999E-3</v>
      </c>
      <c r="I108" s="11">
        <v>2.455788E-3</v>
      </c>
      <c r="J108" s="12">
        <v>2.3134681274900397E-3</v>
      </c>
      <c r="K108" s="12">
        <v>2.3659820717131471E-3</v>
      </c>
      <c r="L108" s="13">
        <v>2.1445608782435129E-3</v>
      </c>
      <c r="N108" s="21" t="s">
        <v>113</v>
      </c>
      <c r="O108" s="20">
        <f t="shared" si="9"/>
        <v>2.2493729526377191E-3</v>
      </c>
      <c r="P108" s="20">
        <f t="shared" si="10"/>
        <v>3.2262573640426504E-4</v>
      </c>
      <c r="Q108" s="20">
        <f t="shared" si="8"/>
        <v>2.319949769361675E-3</v>
      </c>
      <c r="R108" s="20">
        <f t="shared" si="11"/>
        <v>1.3086159682623827E-4</v>
      </c>
      <c r="S108" s="20">
        <f t="shared" si="12"/>
        <v>0.70610107599730509</v>
      </c>
      <c r="U108" s="20">
        <f t="shared" si="13"/>
        <v>1.0313762182661592</v>
      </c>
      <c r="V108" s="20">
        <f t="shared" si="14"/>
        <v>5.8176922894348795E-2</v>
      </c>
      <c r="W108" s="20">
        <f t="shared" si="15"/>
        <v>4.4570685005949053E-2</v>
      </c>
      <c r="Y108" t="s">
        <v>82</v>
      </c>
      <c r="Z108">
        <v>3.2849141359086537E-2</v>
      </c>
      <c r="AA108">
        <v>0.70346921750286007</v>
      </c>
    </row>
    <row r="109" spans="1:27" x14ac:dyDescent="0.25">
      <c r="A109" s="21" t="s">
        <v>114</v>
      </c>
      <c r="C109" s="5">
        <v>6.7136199568818972E-3</v>
      </c>
      <c r="D109" s="6">
        <v>6.3139335221635345E-3</v>
      </c>
      <c r="E109" s="6">
        <v>8.0507416673192573E-3</v>
      </c>
      <c r="F109" s="7">
        <v>8.8089321440964017E-3</v>
      </c>
      <c r="I109" s="11">
        <v>7.5486227890520993E-3</v>
      </c>
      <c r="J109" s="12">
        <v>7.2568275216993638E-3</v>
      </c>
      <c r="K109" s="12">
        <v>7.5211016083806641E-3</v>
      </c>
      <c r="L109" s="13">
        <v>6.6988133969209203E-3</v>
      </c>
      <c r="N109" s="21" t="s">
        <v>114</v>
      </c>
      <c r="O109" s="20">
        <f t="shared" si="9"/>
        <v>7.471806822615272E-3</v>
      </c>
      <c r="P109" s="20">
        <f t="shared" si="10"/>
        <v>1.1602568082150376E-3</v>
      </c>
      <c r="Q109" s="20">
        <f t="shared" si="8"/>
        <v>7.2563413290132623E-3</v>
      </c>
      <c r="R109" s="20">
        <f t="shared" si="11"/>
        <v>3.9427743568018616E-4</v>
      </c>
      <c r="S109" s="20">
        <f t="shared" si="12"/>
        <v>0.74427568882056216</v>
      </c>
      <c r="U109" s="20">
        <f t="shared" si="13"/>
        <v>0.97116286612899971</v>
      </c>
      <c r="V109" s="20">
        <f t="shared" si="14"/>
        <v>5.2768687017818498E-2</v>
      </c>
      <c r="W109" s="20">
        <f t="shared" si="15"/>
        <v>-4.2214835851167747E-2</v>
      </c>
      <c r="Y109" t="s">
        <v>188</v>
      </c>
      <c r="Z109">
        <v>3.4579686449798135E-2</v>
      </c>
      <c r="AA109">
        <v>0.89407941897319598</v>
      </c>
    </row>
    <row r="110" spans="1:27" x14ac:dyDescent="0.25">
      <c r="A110" s="21" t="s">
        <v>115</v>
      </c>
      <c r="C110" s="5">
        <v>7.0281411530815118E-3</v>
      </c>
      <c r="D110" s="6">
        <v>6.5628470363288723E-3</v>
      </c>
      <c r="E110" s="6">
        <v>6.8942768924302794E-3</v>
      </c>
      <c r="F110" s="7">
        <v>6.9928920000000006E-3</v>
      </c>
      <c r="I110" s="11">
        <v>6.208384E-3</v>
      </c>
      <c r="J110" s="12">
        <v>7.446994023904383E-3</v>
      </c>
      <c r="K110" s="12">
        <v>7.3358924302788847E-3</v>
      </c>
      <c r="L110" s="13">
        <v>6.4854670658682631E-3</v>
      </c>
      <c r="N110" s="21" t="s">
        <v>115</v>
      </c>
      <c r="O110" s="20">
        <f t="shared" si="9"/>
        <v>6.8695392704601664E-3</v>
      </c>
      <c r="P110" s="20">
        <f t="shared" si="10"/>
        <v>2.1216544603456928E-4</v>
      </c>
      <c r="Q110" s="20">
        <f t="shared" si="8"/>
        <v>6.8691843800128827E-3</v>
      </c>
      <c r="R110" s="20">
        <f t="shared" si="11"/>
        <v>6.1524426264605034E-4</v>
      </c>
      <c r="S110" s="20">
        <f t="shared" si="12"/>
        <v>0.99918598690382487</v>
      </c>
      <c r="U110" s="20">
        <f t="shared" si="13"/>
        <v>0.99994833853722764</v>
      </c>
      <c r="V110" s="20">
        <f t="shared" si="14"/>
        <v>8.956121195662621E-2</v>
      </c>
      <c r="W110" s="20">
        <f t="shared" si="15"/>
        <v>-7.4533661422313484E-5</v>
      </c>
      <c r="Y110" t="s">
        <v>113</v>
      </c>
      <c r="Z110">
        <v>4.4570685005949053E-2</v>
      </c>
      <c r="AA110">
        <v>0.70610107599730509</v>
      </c>
    </row>
    <row r="111" spans="1:27" x14ac:dyDescent="0.25">
      <c r="A111" s="21" t="s">
        <v>116</v>
      </c>
      <c r="C111" s="5">
        <v>6.2839365805168995E-2</v>
      </c>
      <c r="D111" s="6">
        <v>5.7547110898661567E-2</v>
      </c>
      <c r="E111" s="6">
        <v>6.8267964143426299E-2</v>
      </c>
      <c r="F111" s="7">
        <v>7.2504232000000002E-2</v>
      </c>
      <c r="I111" s="11">
        <v>6.5736108000000001E-2</v>
      </c>
      <c r="J111" s="12">
        <v>6.5453685258964139E-2</v>
      </c>
      <c r="K111" s="12">
        <v>6.8296996015936251E-2</v>
      </c>
      <c r="L111" s="13">
        <v>6.0477295409181633E-2</v>
      </c>
      <c r="N111" s="21" t="s">
        <v>116</v>
      </c>
      <c r="O111" s="20">
        <f t="shared" si="9"/>
        <v>6.5289668211814214E-2</v>
      </c>
      <c r="P111" s="20">
        <f t="shared" si="10"/>
        <v>6.5031108694614667E-3</v>
      </c>
      <c r="Q111" s="20">
        <f t="shared" si="8"/>
        <v>6.4991021171020499E-2</v>
      </c>
      <c r="R111" s="20">
        <f t="shared" si="11"/>
        <v>3.2696790040866413E-3</v>
      </c>
      <c r="S111" s="20">
        <f t="shared" si="12"/>
        <v>0.93817914204111696</v>
      </c>
      <c r="U111" s="20">
        <f t="shared" si="13"/>
        <v>0.99542581469667091</v>
      </c>
      <c r="V111" s="20">
        <f t="shared" si="14"/>
        <v>5.0079577575414765E-2</v>
      </c>
      <c r="W111" s="20">
        <f t="shared" si="15"/>
        <v>-6.6142935144320996E-3</v>
      </c>
      <c r="Y111" t="s">
        <v>118</v>
      </c>
      <c r="Z111">
        <v>4.5465400605503289E-2</v>
      </c>
      <c r="AA111">
        <v>0.86085965160022004</v>
      </c>
    </row>
    <row r="112" spans="1:27" x14ac:dyDescent="0.25">
      <c r="A112" s="21" t="s">
        <v>117</v>
      </c>
      <c r="C112" s="5">
        <v>8.6231790382789872E-2</v>
      </c>
      <c r="D112" s="6">
        <v>8.2669573969938293E-2</v>
      </c>
      <c r="E112" s="6">
        <v>0.10895376205437488</v>
      </c>
      <c r="F112" s="7">
        <v>0.11480263156298162</v>
      </c>
      <c r="I112" s="11">
        <v>0.12678194717702357</v>
      </c>
      <c r="J112" s="12">
        <v>0.12956897628702338</v>
      </c>
      <c r="K112" s="12">
        <v>0.1239120598559208</v>
      </c>
      <c r="L112" s="13">
        <v>0.1208652931123759</v>
      </c>
      <c r="N112" s="21" t="s">
        <v>117</v>
      </c>
      <c r="O112" s="20">
        <f t="shared" si="9"/>
        <v>9.8164439492521183E-2</v>
      </c>
      <c r="P112" s="20">
        <f t="shared" si="10"/>
        <v>1.6080193707955794E-2</v>
      </c>
      <c r="Q112" s="20">
        <f t="shared" si="8"/>
        <v>0.12528206910808593</v>
      </c>
      <c r="R112" s="20">
        <f t="shared" si="11"/>
        <v>3.7421937830548874E-3</v>
      </c>
      <c r="S112" s="20">
        <f t="shared" si="12"/>
        <v>3.9849399737835065E-2</v>
      </c>
      <c r="U112" s="20">
        <f t="shared" si="13"/>
        <v>1.2762469765604962</v>
      </c>
      <c r="V112" s="20">
        <f t="shared" si="14"/>
        <v>3.8121684414446154E-2</v>
      </c>
      <c r="W112" s="20">
        <f t="shared" si="15"/>
        <v>0.35190754335079849</v>
      </c>
      <c r="Y112" t="s">
        <v>48</v>
      </c>
      <c r="Z112">
        <v>4.6300769570065035E-2</v>
      </c>
      <c r="AA112">
        <v>0.7465363466118804</v>
      </c>
    </row>
    <row r="113" spans="1:27" x14ac:dyDescent="0.25">
      <c r="A113" s="21" t="s">
        <v>118</v>
      </c>
      <c r="C113" s="5">
        <v>8.3909812584435776E-4</v>
      </c>
      <c r="D113" s="6">
        <v>7.5583653614835116E-4</v>
      </c>
      <c r="E113" s="6">
        <v>9.9307651089838573E-4</v>
      </c>
      <c r="F113" s="7">
        <v>1.0230683347492654E-3</v>
      </c>
      <c r="I113" s="11">
        <v>7.2457057365032408E-4</v>
      </c>
      <c r="J113" s="12">
        <v>1.3389411565729256E-3</v>
      </c>
      <c r="K113" s="12">
        <v>9.0710920543839624E-4</v>
      </c>
      <c r="L113" s="13">
        <v>7.5607105533652798E-4</v>
      </c>
      <c r="N113" s="21" t="s">
        <v>118</v>
      </c>
      <c r="O113" s="20">
        <f t="shared" si="9"/>
        <v>9.027698769100901E-4</v>
      </c>
      <c r="P113" s="20">
        <f t="shared" si="10"/>
        <v>1.2684702809810159E-4</v>
      </c>
      <c r="Q113" s="20">
        <f t="shared" si="8"/>
        <v>9.3167299774954339E-4</v>
      </c>
      <c r="R113" s="20">
        <f t="shared" si="11"/>
        <v>2.8295947255810896E-4</v>
      </c>
      <c r="S113" s="20">
        <f t="shared" si="12"/>
        <v>0.86085965160022004</v>
      </c>
      <c r="U113" s="20">
        <f t="shared" si="13"/>
        <v>1.0320160448179552</v>
      </c>
      <c r="V113" s="20">
        <f t="shared" si="14"/>
        <v>0.31343477423792004</v>
      </c>
      <c r="W113" s="20">
        <f t="shared" si="15"/>
        <v>4.5465400605503289E-2</v>
      </c>
      <c r="Y113" t="s">
        <v>112</v>
      </c>
      <c r="Z113">
        <v>4.7012539229761216E-2</v>
      </c>
      <c r="AA113">
        <v>0.79871755338142858</v>
      </c>
    </row>
    <row r="114" spans="1:27" x14ac:dyDescent="0.25">
      <c r="A114" s="21" t="s">
        <v>119</v>
      </c>
      <c r="C114" s="5">
        <v>8.293331020875285E-5</v>
      </c>
      <c r="D114" s="6">
        <v>2.347716407660127E-4</v>
      </c>
      <c r="E114" s="6">
        <v>1.0899557397764889E-4</v>
      </c>
      <c r="F114" s="7">
        <v>1.2846095853527193E-4</v>
      </c>
      <c r="I114" s="11">
        <v>5.7032460958535256E-4</v>
      </c>
      <c r="J114" s="12">
        <v>3.8038304509479566E-4</v>
      </c>
      <c r="K114" s="12">
        <v>4.1003889664819433E-4</v>
      </c>
      <c r="L114" s="13">
        <v>6.25471727519651E-5</v>
      </c>
      <c r="N114" s="21" t="s">
        <v>119</v>
      </c>
      <c r="O114" s="20">
        <f t="shared" si="9"/>
        <v>1.387903708719216E-4</v>
      </c>
      <c r="P114" s="20">
        <f t="shared" si="10"/>
        <v>6.6650436551715506E-5</v>
      </c>
      <c r="Q114" s="20">
        <f t="shared" si="8"/>
        <v>3.5582343102007695E-4</v>
      </c>
      <c r="R114" s="20">
        <f t="shared" si="11"/>
        <v>2.1257485789434992E-4</v>
      </c>
      <c r="S114" s="20">
        <f t="shared" si="12"/>
        <v>0.131375270772247</v>
      </c>
      <c r="U114" s="20">
        <f t="shared" si="13"/>
        <v>2.5637472454658803</v>
      </c>
      <c r="V114" s="20">
        <f t="shared" si="14"/>
        <v>1.5316254042617845</v>
      </c>
      <c r="W114" s="20">
        <f t="shared" si="15"/>
        <v>1.3582540366496034</v>
      </c>
      <c r="Y114" t="s">
        <v>21</v>
      </c>
      <c r="Z114">
        <v>5.0439728128629333E-2</v>
      </c>
      <c r="AA114">
        <v>0.79927678750389775</v>
      </c>
    </row>
    <row r="115" spans="1:27" x14ac:dyDescent="0.25">
      <c r="A115" s="21" t="s">
        <v>120</v>
      </c>
      <c r="C115" s="5">
        <v>5.2692664015904578E-3</v>
      </c>
      <c r="D115" s="6">
        <v>7.6155640535372849E-3</v>
      </c>
      <c r="E115" s="6">
        <v>1.078069123505976E-2</v>
      </c>
      <c r="F115" s="7">
        <v>1.1620304E-2</v>
      </c>
      <c r="I115" s="11">
        <v>1.014646E-2</v>
      </c>
      <c r="J115" s="12">
        <v>1.0669743027888446E-2</v>
      </c>
      <c r="K115" s="12">
        <v>9.3054999999999995E-3</v>
      </c>
      <c r="L115" s="13">
        <v>9.4575029940119747E-3</v>
      </c>
      <c r="N115" s="21" t="s">
        <v>120</v>
      </c>
      <c r="O115" s="20">
        <f t="shared" si="9"/>
        <v>8.821456422546876E-3</v>
      </c>
      <c r="P115" s="20">
        <f t="shared" si="10"/>
        <v>2.9294128628444493E-3</v>
      </c>
      <c r="Q115" s="20">
        <f t="shared" si="8"/>
        <v>9.8948015054751062E-3</v>
      </c>
      <c r="R115" s="20">
        <f t="shared" si="11"/>
        <v>6.330804618450796E-4</v>
      </c>
      <c r="S115" s="20">
        <f t="shared" si="12"/>
        <v>0.52147251436189013</v>
      </c>
      <c r="U115" s="20">
        <f t="shared" si="13"/>
        <v>1.1216743620911456</v>
      </c>
      <c r="V115" s="20">
        <f t="shared" si="14"/>
        <v>7.1765979620664555E-2</v>
      </c>
      <c r="W115" s="20">
        <f t="shared" si="15"/>
        <v>0.16565390198604019</v>
      </c>
      <c r="Y115" t="s">
        <v>132</v>
      </c>
      <c r="Z115">
        <v>5.1474423916405831E-2</v>
      </c>
      <c r="AA115">
        <v>0.69264019436681523</v>
      </c>
    </row>
    <row r="116" spans="1:27" x14ac:dyDescent="0.25">
      <c r="A116" s="21" t="s">
        <v>121</v>
      </c>
      <c r="C116" s="5">
        <v>2.1576646703264932E-3</v>
      </c>
      <c r="D116" s="6">
        <v>2.0934694718709951E-3</v>
      </c>
      <c r="E116" s="6">
        <v>3.593354385793268E-3</v>
      </c>
      <c r="F116" s="7">
        <v>3.9298945498264445E-3</v>
      </c>
      <c r="I116" s="11">
        <v>2.9619554992482379E-3</v>
      </c>
      <c r="J116" s="12">
        <v>2.6607787265574881E-3</v>
      </c>
      <c r="K116" s="12">
        <v>2.5056687656469291E-3</v>
      </c>
      <c r="L116" s="13">
        <v>1.7162882862788885E-3</v>
      </c>
      <c r="N116" s="21" t="s">
        <v>121</v>
      </c>
      <c r="O116" s="20">
        <f t="shared" si="9"/>
        <v>2.9435957694543E-3</v>
      </c>
      <c r="P116" s="20">
        <f t="shared" si="10"/>
        <v>9.5487764627887452E-4</v>
      </c>
      <c r="Q116" s="20">
        <f t="shared" si="8"/>
        <v>2.4611728194328854E-3</v>
      </c>
      <c r="R116" s="20">
        <f t="shared" si="11"/>
        <v>5.3149432970434486E-4</v>
      </c>
      <c r="S116" s="20">
        <f t="shared" si="12"/>
        <v>0.42018883793551898</v>
      </c>
      <c r="U116" s="20">
        <f t="shared" si="13"/>
        <v>0.83611100578839026</v>
      </c>
      <c r="V116" s="20">
        <f t="shared" si="14"/>
        <v>0.18055955074391081</v>
      </c>
      <c r="W116" s="20">
        <f t="shared" si="15"/>
        <v>-0.25823360130248957</v>
      </c>
      <c r="Y116" t="s">
        <v>47</v>
      </c>
      <c r="Z116">
        <v>5.2276710783830241E-2</v>
      </c>
      <c r="AA116">
        <v>0.73063936348957548</v>
      </c>
    </row>
    <row r="117" spans="1:27" x14ac:dyDescent="0.25">
      <c r="A117" s="21" t="s">
        <v>122</v>
      </c>
      <c r="C117" s="5">
        <v>1.5014173461302679E-2</v>
      </c>
      <c r="D117" s="6">
        <v>6.8266635544252897E-3</v>
      </c>
      <c r="E117" s="6">
        <v>9.7855373640590385E-3</v>
      </c>
      <c r="F117" s="7">
        <v>1.0100164987446607E-2</v>
      </c>
      <c r="I117" s="11">
        <v>7.3212922495027545E-3</v>
      </c>
      <c r="J117" s="12">
        <v>1.1853624596465617E-2</v>
      </c>
      <c r="K117" s="12">
        <v>1.1930591111701746E-2</v>
      </c>
      <c r="L117" s="13">
        <v>9.5877417293620381E-3</v>
      </c>
      <c r="N117" s="21" t="s">
        <v>122</v>
      </c>
      <c r="O117" s="20">
        <f t="shared" si="9"/>
        <v>1.0431634841808403E-2</v>
      </c>
      <c r="P117" s="20">
        <f t="shared" si="10"/>
        <v>3.392284991816871E-3</v>
      </c>
      <c r="Q117" s="20">
        <f t="shared" si="8"/>
        <v>1.0173312421758039E-2</v>
      </c>
      <c r="R117" s="20">
        <f t="shared" si="11"/>
        <v>2.1900068110506698E-3</v>
      </c>
      <c r="S117" s="20">
        <f t="shared" si="12"/>
        <v>0.90305122582552921</v>
      </c>
      <c r="U117" s="20">
        <f t="shared" si="13"/>
        <v>0.97523663126942983</v>
      </c>
      <c r="V117" s="20">
        <f t="shared" si="14"/>
        <v>0.20993898312788481</v>
      </c>
      <c r="W117" s="20">
        <f t="shared" si="15"/>
        <v>-3.6175778241975994E-2</v>
      </c>
      <c r="Y117" t="s">
        <v>66</v>
      </c>
      <c r="Z117">
        <v>5.4367388028128336E-2</v>
      </c>
      <c r="AA117">
        <v>0.77629680435096315</v>
      </c>
    </row>
    <row r="118" spans="1:27" x14ac:dyDescent="0.25">
      <c r="A118" s="21" t="s">
        <v>123</v>
      </c>
      <c r="C118" s="5">
        <v>1.0631299374330327E-2</v>
      </c>
      <c r="D118" s="6">
        <v>5.7683229425018502E-3</v>
      </c>
      <c r="E118" s="6">
        <v>7.3158498355261267E-3</v>
      </c>
      <c r="F118" s="7">
        <v>8.5271080220098456E-3</v>
      </c>
      <c r="I118" s="11">
        <v>7.7364668404286121E-3</v>
      </c>
      <c r="J118" s="12">
        <v>7.7063019281114736E-3</v>
      </c>
      <c r="K118" s="12">
        <v>8.1008315420622746E-3</v>
      </c>
      <c r="L118" s="13">
        <v>1.1618009275396498E-2</v>
      </c>
      <c r="N118" s="21" t="s">
        <v>123</v>
      </c>
      <c r="O118" s="20">
        <f t="shared" si="9"/>
        <v>8.0606450435920379E-3</v>
      </c>
      <c r="P118" s="20">
        <f t="shared" si="10"/>
        <v>2.0522598857099306E-3</v>
      </c>
      <c r="Q118" s="20">
        <f t="shared" si="8"/>
        <v>8.7904023964997142E-3</v>
      </c>
      <c r="R118" s="20">
        <f t="shared" si="11"/>
        <v>1.8935788520492525E-3</v>
      </c>
      <c r="S118" s="20">
        <f t="shared" si="12"/>
        <v>0.62004592866761277</v>
      </c>
      <c r="U118" s="20">
        <f t="shared" si="13"/>
        <v>1.0905333690990167</v>
      </c>
      <c r="V118" s="20">
        <f t="shared" si="14"/>
        <v>0.23491654102230797</v>
      </c>
      <c r="W118" s="20">
        <f t="shared" si="15"/>
        <v>0.12503391550560142</v>
      </c>
      <c r="Y118" t="s">
        <v>103</v>
      </c>
      <c r="Z118">
        <v>5.6062164875445256E-2</v>
      </c>
      <c r="AA118">
        <v>0.58778848124624783</v>
      </c>
    </row>
    <row r="119" spans="1:27" x14ac:dyDescent="0.25">
      <c r="A119" s="21" t="s">
        <v>124</v>
      </c>
      <c r="C119" s="5">
        <v>1.4868502319416834E-3</v>
      </c>
      <c r="D119" s="6">
        <v>1.5126609305289994E-3</v>
      </c>
      <c r="E119" s="6">
        <v>1.6481766268260291E-3</v>
      </c>
      <c r="F119" s="7">
        <v>1.8040793333333333E-3</v>
      </c>
      <c r="I119" s="11">
        <v>1.3954193333333333E-3</v>
      </c>
      <c r="J119" s="12">
        <v>1.3844375830013281E-3</v>
      </c>
      <c r="K119" s="12">
        <v>1.403652722443559E-3</v>
      </c>
      <c r="L119" s="13">
        <v>1.238426480372588E-3</v>
      </c>
      <c r="N119" s="21" t="s">
        <v>124</v>
      </c>
      <c r="O119" s="20">
        <f t="shared" si="9"/>
        <v>1.6129417806575112E-3</v>
      </c>
      <c r="P119" s="20">
        <f t="shared" si="10"/>
        <v>1.4575137047666116E-4</v>
      </c>
      <c r="Q119" s="20">
        <f t="shared" si="8"/>
        <v>1.3554840297877022E-3</v>
      </c>
      <c r="R119" s="20">
        <f t="shared" si="11"/>
        <v>7.8434323991949387E-5</v>
      </c>
      <c r="S119" s="20">
        <f t="shared" si="12"/>
        <v>2.9640271458178217E-2</v>
      </c>
      <c r="U119" s="20">
        <f t="shared" si="13"/>
        <v>0.84038001001818108</v>
      </c>
      <c r="V119" s="20">
        <f t="shared" si="14"/>
        <v>4.8628118468092417E-2</v>
      </c>
      <c r="W119" s="20">
        <f t="shared" si="15"/>
        <v>-0.25088624961918604</v>
      </c>
      <c r="Y119" t="s">
        <v>234</v>
      </c>
      <c r="Z119">
        <v>6.2921693158274117E-2</v>
      </c>
      <c r="AA119">
        <v>0.76282803707009939</v>
      </c>
    </row>
    <row r="120" spans="1:27" x14ac:dyDescent="0.25">
      <c r="A120" s="21" t="s">
        <v>125</v>
      </c>
      <c r="C120" s="5">
        <v>2.8733465871438039E-4</v>
      </c>
      <c r="D120" s="6">
        <v>2.281459528362014E-4</v>
      </c>
      <c r="E120" s="6">
        <v>2.6218791500664005E-4</v>
      </c>
      <c r="F120" s="7">
        <v>3.2708066666666669E-4</v>
      </c>
      <c r="I120" s="11">
        <v>1.8331866666666666E-4</v>
      </c>
      <c r="J120" s="12">
        <v>2.2505644090305444E-4</v>
      </c>
      <c r="K120" s="12">
        <v>2.2968393094289507E-4</v>
      </c>
      <c r="L120" s="13">
        <v>2.281603459747172E-4</v>
      </c>
      <c r="N120" s="21" t="s">
        <v>125</v>
      </c>
      <c r="O120" s="20">
        <f t="shared" si="9"/>
        <v>2.7618729830597216E-4</v>
      </c>
      <c r="P120" s="20">
        <f t="shared" si="10"/>
        <v>4.1706722857271548E-5</v>
      </c>
      <c r="Q120" s="20">
        <f t="shared" si="8"/>
        <v>2.1655484612183336E-4</v>
      </c>
      <c r="R120" s="20">
        <f t="shared" si="11"/>
        <v>2.22409624617435E-5</v>
      </c>
      <c r="S120" s="20">
        <f t="shared" si="12"/>
        <v>5.7401935309976219E-2</v>
      </c>
      <c r="U120" s="20">
        <f t="shared" si="13"/>
        <v>0.78408691293951038</v>
      </c>
      <c r="V120" s="20">
        <f t="shared" si="14"/>
        <v>8.0528549278555184E-2</v>
      </c>
      <c r="W120" s="20">
        <f t="shared" si="15"/>
        <v>-0.35091451463216783</v>
      </c>
      <c r="Y120" t="s">
        <v>85</v>
      </c>
      <c r="Z120">
        <v>6.7272243093224549E-2</v>
      </c>
      <c r="AA120">
        <v>0.54798837493634456</v>
      </c>
    </row>
    <row r="121" spans="1:27" x14ac:dyDescent="0.25">
      <c r="A121" s="21" t="s">
        <v>126</v>
      </c>
      <c r="C121" s="5">
        <v>8.3625365150562293E-5</v>
      </c>
      <c r="D121" s="6">
        <v>3.183884497157016E-5</v>
      </c>
      <c r="E121" s="7">
        <v>1.2292211990952605E-4</v>
      </c>
      <c r="F121" s="1"/>
      <c r="I121" s="11">
        <v>1.4341187310232435E-4</v>
      </c>
      <c r="J121" s="12">
        <v>8.9067196737606922E-4</v>
      </c>
      <c r="K121" s="12">
        <v>7.9085788075859231E-4</v>
      </c>
      <c r="L121" s="13">
        <v>5.9685272046392868E-4</v>
      </c>
      <c r="N121" s="21" t="s">
        <v>126</v>
      </c>
      <c r="O121" s="20">
        <f t="shared" si="9"/>
        <v>7.9462110010552838E-5</v>
      </c>
      <c r="P121" s="20">
        <f t="shared" si="10"/>
        <v>4.5684135795442462E-5</v>
      </c>
      <c r="Q121" s="20">
        <f t="shared" si="8"/>
        <v>6.0544861042522867E-4</v>
      </c>
      <c r="R121" s="20">
        <f t="shared" si="11"/>
        <v>3.3130086871607518E-4</v>
      </c>
      <c r="S121" s="20">
        <f t="shared" si="12"/>
        <v>4.8491523821868242E-2</v>
      </c>
      <c r="U121" s="20">
        <f t="shared" si="13"/>
        <v>7.6193371953604432</v>
      </c>
      <c r="V121" s="20">
        <f>R121/O121</f>
        <v>4.1692936252520516</v>
      </c>
      <c r="W121" s="20">
        <f t="shared" si="15"/>
        <v>2.9296655034198738</v>
      </c>
      <c r="Y121" t="s">
        <v>235</v>
      </c>
      <c r="Z121">
        <v>7.2276238866561371E-2</v>
      </c>
      <c r="AA121">
        <v>0.56337853552913841</v>
      </c>
    </row>
    <row r="122" spans="1:27" x14ac:dyDescent="0.25">
      <c r="A122" s="21" t="s">
        <v>127</v>
      </c>
      <c r="C122" s="5">
        <v>7.6530396567960679E-2</v>
      </c>
      <c r="D122" s="6">
        <v>7.6244540605816674E-2</v>
      </c>
      <c r="E122" s="6">
        <v>9.8969280771650264E-2</v>
      </c>
      <c r="F122" s="7">
        <v>0.10615421052631582</v>
      </c>
      <c r="I122" s="11">
        <v>7.3779368421052649E-2</v>
      </c>
      <c r="J122" s="12">
        <v>7.7040836653386471E-2</v>
      </c>
      <c r="K122" s="12">
        <v>7.5263315160411015E-2</v>
      </c>
      <c r="L122" s="13">
        <v>7.4486526946107801E-2</v>
      </c>
      <c r="N122" s="21" t="s">
        <v>127</v>
      </c>
      <c r="O122" s="20">
        <f t="shared" si="9"/>
        <v>8.9474607117935867E-2</v>
      </c>
      <c r="P122" s="20">
        <f t="shared" si="10"/>
        <v>1.5394211513082462E-2</v>
      </c>
      <c r="Q122" s="20">
        <f t="shared" si="8"/>
        <v>7.5142511795239481E-2</v>
      </c>
      <c r="R122" s="20">
        <f t="shared" si="11"/>
        <v>1.4031757672004048E-3</v>
      </c>
      <c r="S122" s="20">
        <f t="shared" si="12"/>
        <v>0.15922724158130855</v>
      </c>
      <c r="U122" s="20">
        <f t="shared" si="13"/>
        <v>0.83981941039645636</v>
      </c>
      <c r="V122" s="20">
        <f t="shared" si="14"/>
        <v>1.568239093076864E-2</v>
      </c>
      <c r="W122" s="20">
        <f t="shared" si="15"/>
        <v>-0.25184896191913264</v>
      </c>
      <c r="Y122" t="s">
        <v>76</v>
      </c>
      <c r="Z122">
        <v>7.636396231038628E-2</v>
      </c>
      <c r="AA122">
        <v>0.62258200866526647</v>
      </c>
    </row>
    <row r="123" spans="1:27" x14ac:dyDescent="0.25">
      <c r="A123" s="21" t="s">
        <v>128</v>
      </c>
      <c r="C123" s="5">
        <v>3.3027783962889329E-2</v>
      </c>
      <c r="D123" s="6">
        <v>3.3610147864882089E-2</v>
      </c>
      <c r="E123" s="6">
        <v>3.9986737715803453E-2</v>
      </c>
      <c r="F123" s="7">
        <v>4.3169522666666668E-2</v>
      </c>
      <c r="I123" s="11">
        <v>4.0286500666666669E-2</v>
      </c>
      <c r="J123" s="12">
        <v>3.4065231739707831E-2</v>
      </c>
      <c r="K123" s="12">
        <v>3.7431026560424963E-2</v>
      </c>
      <c r="L123" s="13">
        <v>3.260876513639388E-2</v>
      </c>
      <c r="N123" s="21" t="s">
        <v>128</v>
      </c>
      <c r="O123" s="20">
        <f t="shared" si="9"/>
        <v>3.7448548052560385E-2</v>
      </c>
      <c r="P123" s="20">
        <f t="shared" si="10"/>
        <v>4.9480106588114924E-3</v>
      </c>
      <c r="Q123" s="20">
        <f t="shared" si="8"/>
        <v>3.6097881025798334E-2</v>
      </c>
      <c r="R123" s="20">
        <f t="shared" si="11"/>
        <v>3.4461284713091091E-3</v>
      </c>
      <c r="S123" s="20">
        <f t="shared" si="12"/>
        <v>0.67169997919662727</v>
      </c>
      <c r="U123" s="20">
        <f t="shared" si="13"/>
        <v>0.96393272644732875</v>
      </c>
      <c r="V123" s="20">
        <f t="shared" si="14"/>
        <v>9.2023019596710234E-2</v>
      </c>
      <c r="W123" s="20">
        <f t="shared" si="15"/>
        <v>-5.2995631634946555E-2</v>
      </c>
      <c r="Y123" t="s">
        <v>97</v>
      </c>
      <c r="Z123">
        <v>7.6843237899936995E-2</v>
      </c>
      <c r="AA123">
        <v>0.59144031957413346</v>
      </c>
    </row>
    <row r="124" spans="1:27" x14ac:dyDescent="0.25">
      <c r="A124" s="21" t="s">
        <v>129</v>
      </c>
      <c r="C124" s="5">
        <v>9.4049324126923065E-4</v>
      </c>
      <c r="D124" s="6">
        <v>8.017160440524409E-4</v>
      </c>
      <c r="E124" s="6">
        <v>1.0343714746747779E-3</v>
      </c>
      <c r="F124" s="7">
        <v>1.0656200716845879E-3</v>
      </c>
      <c r="I124" s="11">
        <v>7.2914695340501798E-4</v>
      </c>
      <c r="J124" s="12">
        <v>9.0578189035970809E-4</v>
      </c>
      <c r="K124" s="12">
        <v>8.7155321366862311E-4</v>
      </c>
      <c r="L124" s="13">
        <v>7.0986342726732908E-4</v>
      </c>
      <c r="N124" s="21" t="s">
        <v>129</v>
      </c>
      <c r="O124" s="20">
        <f t="shared" si="9"/>
        <v>9.6055020792025925E-4</v>
      </c>
      <c r="P124" s="20">
        <f t="shared" si="10"/>
        <v>1.18490265731727E-4</v>
      </c>
      <c r="Q124" s="20">
        <f t="shared" si="8"/>
        <v>8.0408637117516946E-4</v>
      </c>
      <c r="R124" s="20">
        <f t="shared" si="11"/>
        <v>9.89741261688102E-5</v>
      </c>
      <c r="S124" s="20">
        <f t="shared" si="12"/>
        <v>9.0547009398101314E-2</v>
      </c>
      <c r="U124" s="20">
        <f t="shared" si="13"/>
        <v>0.83711019428764855</v>
      </c>
      <c r="V124" s="20">
        <f t="shared" si="14"/>
        <v>0.10303899301953678</v>
      </c>
      <c r="W124" s="20">
        <f t="shared" si="15"/>
        <v>-0.25651054823086988</v>
      </c>
      <c r="Y124" t="s">
        <v>88</v>
      </c>
      <c r="Z124">
        <v>7.7097428668677984E-2</v>
      </c>
      <c r="AA124">
        <v>0.70270606538906555</v>
      </c>
    </row>
    <row r="125" spans="1:27" x14ac:dyDescent="0.25">
      <c r="A125" s="21" t="s">
        <v>130</v>
      </c>
      <c r="C125" s="5">
        <v>4.0902454127692859E-3</v>
      </c>
      <c r="D125" s="6">
        <v>4.3806538570040432E-3</v>
      </c>
      <c r="E125" s="6">
        <v>5.6734373979491857E-3</v>
      </c>
      <c r="F125" s="7">
        <v>5.7923278688524586E-3</v>
      </c>
      <c r="I125" s="11">
        <v>3.6684262295081961E-3</v>
      </c>
      <c r="J125" s="12">
        <v>4.4957546861733389E-3</v>
      </c>
      <c r="K125" s="12">
        <v>4.2411338253543198E-3</v>
      </c>
      <c r="L125" s="13">
        <v>3.7059323975000809E-3</v>
      </c>
      <c r="N125" s="21" t="s">
        <v>130</v>
      </c>
      <c r="O125" s="20">
        <f t="shared" si="9"/>
        <v>4.9841661341437429E-3</v>
      </c>
      <c r="P125" s="20">
        <f t="shared" si="10"/>
        <v>8.7398352183480903E-4</v>
      </c>
      <c r="Q125" s="20">
        <f t="shared" si="8"/>
        <v>4.0278117846339837E-3</v>
      </c>
      <c r="R125" s="20">
        <f t="shared" si="11"/>
        <v>4.0712044460778713E-4</v>
      </c>
      <c r="S125" s="20">
        <f t="shared" si="12"/>
        <v>0.11422345523611306</v>
      </c>
      <c r="U125" s="20">
        <f t="shared" si="13"/>
        <v>0.80812149439435643</v>
      </c>
      <c r="V125" s="20">
        <f t="shared" si="14"/>
        <v>8.1682759693508605E-2</v>
      </c>
      <c r="W125" s="20">
        <f t="shared" si="15"/>
        <v>-0.30735588831663985</v>
      </c>
      <c r="Y125" t="s">
        <v>67</v>
      </c>
      <c r="Z125">
        <v>7.8529205070193231E-2</v>
      </c>
      <c r="AA125">
        <v>0.52481769249973731</v>
      </c>
    </row>
    <row r="126" spans="1:27" x14ac:dyDescent="0.25">
      <c r="A126" s="21" t="s">
        <v>131</v>
      </c>
      <c r="C126" s="5">
        <v>2.6318176205848264E-2</v>
      </c>
      <c r="D126" s="6">
        <v>2.3703143371589096E-2</v>
      </c>
      <c r="E126" s="6">
        <v>3.0397288537244518E-2</v>
      </c>
      <c r="F126" s="7">
        <v>3.3100900534294403E-2</v>
      </c>
      <c r="I126" s="11">
        <v>2.7041179116397682E-2</v>
      </c>
      <c r="J126" s="12">
        <v>2.4809203696698208E-2</v>
      </c>
      <c r="K126" s="12">
        <v>2.539281121606432E-2</v>
      </c>
      <c r="L126" s="13">
        <v>2.2049679088832499E-2</v>
      </c>
      <c r="N126" s="21" t="s">
        <v>131</v>
      </c>
      <c r="O126" s="20">
        <f t="shared" si="9"/>
        <v>2.837987716224407E-2</v>
      </c>
      <c r="P126" s="20">
        <f t="shared" si="10"/>
        <v>4.1825215726753531E-3</v>
      </c>
      <c r="Q126" s="20">
        <f t="shared" si="8"/>
        <v>2.4823218279498179E-2</v>
      </c>
      <c r="R126" s="20">
        <f t="shared" si="11"/>
        <v>2.0765759026255596E-3</v>
      </c>
      <c r="S126" s="20">
        <f t="shared" si="12"/>
        <v>0.19604470122931256</v>
      </c>
      <c r="U126" s="20">
        <f t="shared" si="13"/>
        <v>0.87467673441949967</v>
      </c>
      <c r="V126" s="20">
        <f t="shared" si="14"/>
        <v>7.317071496659569E-2</v>
      </c>
      <c r="W126" s="20">
        <f t="shared" si="15"/>
        <v>-0.19317817488083036</v>
      </c>
      <c r="Y126" t="s">
        <v>171</v>
      </c>
      <c r="Z126">
        <v>8.4198634314183701E-2</v>
      </c>
      <c r="AA126">
        <v>0.95810241405099728</v>
      </c>
    </row>
    <row r="127" spans="1:27" x14ac:dyDescent="0.25">
      <c r="A127" s="21" t="s">
        <v>132</v>
      </c>
      <c r="C127" s="5">
        <v>1.2631341688589474E-2</v>
      </c>
      <c r="D127" s="6">
        <v>1.2179110042185E-2</v>
      </c>
      <c r="E127" s="6">
        <v>1.6476484393998753E-2</v>
      </c>
      <c r="F127" s="7">
        <v>1.6445345121699949E-2</v>
      </c>
      <c r="I127" s="11">
        <v>1.5554471036677122E-2</v>
      </c>
      <c r="J127" s="12">
        <v>1.5268629955082191E-2</v>
      </c>
      <c r="K127" s="12">
        <v>1.4968040594682321E-2</v>
      </c>
      <c r="L127" s="13">
        <v>1.4038178059823705E-2</v>
      </c>
      <c r="N127" s="21" t="s">
        <v>132</v>
      </c>
      <c r="O127" s="20">
        <f t="shared" si="9"/>
        <v>1.4433070311618295E-2</v>
      </c>
      <c r="P127" s="20">
        <f t="shared" si="10"/>
        <v>2.3488546109813515E-3</v>
      </c>
      <c r="Q127" s="20">
        <f t="shared" si="8"/>
        <v>1.4957329911566335E-2</v>
      </c>
      <c r="R127" s="20">
        <f t="shared" si="11"/>
        <v>6.5788552339705896E-4</v>
      </c>
      <c r="S127" s="20">
        <f t="shared" si="12"/>
        <v>0.69264019436681523</v>
      </c>
      <c r="U127" s="20">
        <f t="shared" si="13"/>
        <v>1.0363234979549725</v>
      </c>
      <c r="V127" s="20">
        <f t="shared" si="14"/>
        <v>4.5581813792417825E-2</v>
      </c>
      <c r="W127" s="20">
        <f t="shared" si="15"/>
        <v>5.1474423916405831E-2</v>
      </c>
      <c r="Y127" t="s">
        <v>156</v>
      </c>
      <c r="Z127">
        <v>8.7508844727887447E-2</v>
      </c>
      <c r="AA127">
        <v>0.65910880151566964</v>
      </c>
    </row>
    <row r="128" spans="1:27" x14ac:dyDescent="0.25">
      <c r="A128" s="21" t="s">
        <v>133</v>
      </c>
      <c r="C128" s="5">
        <v>3.1775531434337519E-3</v>
      </c>
      <c r="D128" s="6">
        <v>2.9007338128490454E-3</v>
      </c>
      <c r="E128" s="6">
        <v>3.2717097629167899E-3</v>
      </c>
      <c r="F128" s="7">
        <v>3.4306169723157176E-3</v>
      </c>
      <c r="I128" s="11">
        <v>3.393822600467891E-3</v>
      </c>
      <c r="J128" s="12">
        <v>2.9740870668157641E-3</v>
      </c>
      <c r="K128" s="12">
        <v>2.9902750733933389E-3</v>
      </c>
      <c r="L128" s="13">
        <v>2.9476792437329534E-3</v>
      </c>
      <c r="N128" s="21" t="s">
        <v>133</v>
      </c>
      <c r="O128" s="20">
        <f t="shared" si="9"/>
        <v>3.1951534228788266E-3</v>
      </c>
      <c r="P128" s="20">
        <f t="shared" si="10"/>
        <v>2.2233355791097649E-4</v>
      </c>
      <c r="Q128" s="20">
        <f t="shared" si="8"/>
        <v>3.076465996102487E-3</v>
      </c>
      <c r="R128" s="20">
        <f t="shared" si="11"/>
        <v>2.122981882789561E-4</v>
      </c>
      <c r="S128" s="20">
        <f t="shared" si="12"/>
        <v>0.46938677709489751</v>
      </c>
      <c r="U128" s="20">
        <f t="shared" si="13"/>
        <v>0.96285391933718079</v>
      </c>
      <c r="V128" s="20">
        <f t="shared" si="14"/>
        <v>6.6443816675218009E-2</v>
      </c>
      <c r="W128" s="20">
        <f t="shared" si="15"/>
        <v>-5.4611160613131704E-2</v>
      </c>
      <c r="Y128" t="s">
        <v>44</v>
      </c>
      <c r="Z128">
        <v>9.0013970558990422E-2</v>
      </c>
      <c r="AA128">
        <v>0.61212112975295463</v>
      </c>
    </row>
    <row r="129" spans="1:27" x14ac:dyDescent="0.25">
      <c r="A129" s="21" t="s">
        <v>134</v>
      </c>
      <c r="C129" s="5">
        <v>0.14744515090144494</v>
      </c>
      <c r="D129" s="6">
        <v>0.15001555845439984</v>
      </c>
      <c r="E129" s="6">
        <v>0.18952742798277294</v>
      </c>
      <c r="F129" s="7">
        <v>0.18646385545171346</v>
      </c>
      <c r="I129" s="11">
        <v>0.25160301806853591</v>
      </c>
      <c r="J129" s="12">
        <v>0.2338276625584888</v>
      </c>
      <c r="K129" s="12">
        <v>0.23950270444700952</v>
      </c>
      <c r="L129" s="13">
        <v>0.22903780227706583</v>
      </c>
      <c r="N129" s="21" t="s">
        <v>134</v>
      </c>
      <c r="O129" s="20">
        <f t="shared" si="9"/>
        <v>0.1683629981975828</v>
      </c>
      <c r="P129" s="20">
        <f t="shared" si="10"/>
        <v>2.2728535677285562E-2</v>
      </c>
      <c r="Q129" s="20">
        <f t="shared" si="8"/>
        <v>0.23849279683777502</v>
      </c>
      <c r="R129" s="20">
        <f t="shared" si="11"/>
        <v>9.7306768193087013E-3</v>
      </c>
      <c r="S129" s="20">
        <f t="shared" si="12"/>
        <v>4.5397943425521496E-3</v>
      </c>
      <c r="U129" s="20">
        <f t="shared" si="13"/>
        <v>1.4165392597599815</v>
      </c>
      <c r="V129" s="20">
        <f t="shared" si="14"/>
        <v>5.7795815728401569E-2</v>
      </c>
      <c r="W129" s="20">
        <f t="shared" si="15"/>
        <v>0.50237058694448322</v>
      </c>
      <c r="Y129" t="s">
        <v>108</v>
      </c>
      <c r="Z129">
        <v>9.0794154191342583E-2</v>
      </c>
      <c r="AA129">
        <v>0.52450137181953216</v>
      </c>
    </row>
    <row r="130" spans="1:27" x14ac:dyDescent="0.25">
      <c r="A130" s="21" t="s">
        <v>135</v>
      </c>
      <c r="C130" s="5">
        <v>4.1478793903247191E-4</v>
      </c>
      <c r="D130" s="6">
        <v>5.1796430847673687E-4</v>
      </c>
      <c r="E130" s="6">
        <v>6.1018990703851257E-4</v>
      </c>
      <c r="F130" s="7">
        <v>6.3623466666666659E-4</v>
      </c>
      <c r="I130" s="11">
        <v>8.1919066666666655E-4</v>
      </c>
      <c r="J130" s="12">
        <v>7.940444887118191E-4</v>
      </c>
      <c r="K130" s="12">
        <v>7.9293691899070379E-4</v>
      </c>
      <c r="L130" s="13">
        <v>7.3682701264138383E-4</v>
      </c>
      <c r="N130" s="21" t="s">
        <v>135</v>
      </c>
      <c r="O130" s="20">
        <f t="shared" si="9"/>
        <v>5.4479420530359696E-4</v>
      </c>
      <c r="P130" s="20">
        <f t="shared" si="10"/>
        <v>1.0043144994338461E-4</v>
      </c>
      <c r="Q130" s="20">
        <f t="shared" si="8"/>
        <v>7.8574977175264332E-4</v>
      </c>
      <c r="R130" s="20">
        <f t="shared" si="11"/>
        <v>3.4795532407496739E-5</v>
      </c>
      <c r="S130" s="20">
        <f t="shared" si="12"/>
        <v>1.2539821885211843E-2</v>
      </c>
      <c r="U130" s="20">
        <f t="shared" si="13"/>
        <v>1.4422873152895768</v>
      </c>
      <c r="V130" s="20">
        <f t="shared" si="14"/>
        <v>6.3869130891556131E-2</v>
      </c>
      <c r="W130" s="20">
        <f t="shared" si="15"/>
        <v>0.528358589720203</v>
      </c>
      <c r="Y130" t="s">
        <v>155</v>
      </c>
      <c r="Z130">
        <v>0.11321324835060415</v>
      </c>
      <c r="AA130">
        <v>0.7712550515304426</v>
      </c>
    </row>
    <row r="131" spans="1:27" x14ac:dyDescent="0.25">
      <c r="A131" s="21" t="s">
        <v>136</v>
      </c>
      <c r="C131" s="5">
        <v>1.7992200810538314E-3</v>
      </c>
      <c r="D131" s="6">
        <v>1.5249375798000455E-3</v>
      </c>
      <c r="E131" s="6">
        <v>2.4470917211243041E-3</v>
      </c>
      <c r="F131" s="7">
        <v>2.2388470847084715E-3</v>
      </c>
      <c r="I131" s="11">
        <v>2.6130121012101219E-3</v>
      </c>
      <c r="J131" s="12">
        <v>2.5881775428538878E-3</v>
      </c>
      <c r="K131" s="12">
        <v>2.516819411024768E-3</v>
      </c>
      <c r="L131" s="13">
        <v>2.4117924766528555E-3</v>
      </c>
      <c r="N131" s="21" t="s">
        <v>136</v>
      </c>
      <c r="O131" s="20">
        <f t="shared" si="9"/>
        <v>2.0025241166716631E-3</v>
      </c>
      <c r="P131" s="20">
        <f t="shared" si="10"/>
        <v>4.1749663920803319E-4</v>
      </c>
      <c r="Q131" s="20">
        <f t="shared" si="8"/>
        <v>2.5324503829354085E-3</v>
      </c>
      <c r="R131" s="20">
        <f t="shared" si="11"/>
        <v>9.018197239529018E-5</v>
      </c>
      <c r="S131" s="20">
        <f t="shared" si="12"/>
        <v>8.1956475558389683E-2</v>
      </c>
      <c r="U131" s="20">
        <f t="shared" si="13"/>
        <v>1.2646291557000175</v>
      </c>
      <c r="V131" s="20">
        <f t="shared" si="14"/>
        <v>4.5034150472643995E-2</v>
      </c>
      <c r="W131" s="20">
        <f t="shared" si="15"/>
        <v>0.3387143859711792</v>
      </c>
      <c r="Y131" t="s">
        <v>176</v>
      </c>
      <c r="Z131">
        <v>0.11337807197732995</v>
      </c>
      <c r="AA131">
        <v>0.44612361653122312</v>
      </c>
    </row>
    <row r="132" spans="1:27" x14ac:dyDescent="0.25">
      <c r="A132" s="21" t="s">
        <v>137</v>
      </c>
      <c r="C132" s="5">
        <v>0.89225375224608938</v>
      </c>
      <c r="D132" s="6">
        <v>0.82479429075754274</v>
      </c>
      <c r="E132" s="6">
        <v>1.008755737901379</v>
      </c>
      <c r="F132" s="7">
        <v>0.98100384942737273</v>
      </c>
      <c r="I132" s="11">
        <v>0.78510652610017706</v>
      </c>
      <c r="J132" s="12">
        <v>0.87481430603141697</v>
      </c>
      <c r="K132" s="12">
        <v>0.94350951643338221</v>
      </c>
      <c r="L132" s="13">
        <v>0.82971451955726572</v>
      </c>
      <c r="N132" s="21" t="s">
        <v>137</v>
      </c>
      <c r="O132" s="20">
        <f t="shared" si="9"/>
        <v>0.9267019075830959</v>
      </c>
      <c r="P132" s="20">
        <f t="shared" si="10"/>
        <v>8.4169213950523722E-2</v>
      </c>
      <c r="Q132" s="20">
        <f t="shared" ref="Q132:Q195" si="16">AVERAGE(I132:L132)</f>
        <v>0.85828621703056052</v>
      </c>
      <c r="R132" s="20">
        <f t="shared" si="11"/>
        <v>6.7596344941362893E-2</v>
      </c>
      <c r="S132" s="20">
        <f t="shared" si="12"/>
        <v>0.2540179278793705</v>
      </c>
      <c r="U132" s="20">
        <f t="shared" si="13"/>
        <v>0.92617292573512844</v>
      </c>
      <c r="V132" s="20">
        <f t="shared" si="14"/>
        <v>7.2942921977638894E-2</v>
      </c>
      <c r="W132" s="20">
        <f t="shared" si="15"/>
        <v>-0.11064651067945065</v>
      </c>
      <c r="Y132" t="s">
        <v>84</v>
      </c>
      <c r="Z132">
        <v>0.12375108691150173</v>
      </c>
      <c r="AA132">
        <v>0.39337946192091439</v>
      </c>
    </row>
    <row r="133" spans="1:27" x14ac:dyDescent="0.25">
      <c r="A133" s="21" t="s">
        <v>138</v>
      </c>
      <c r="C133" s="5">
        <v>7.9048764069077002E-3</v>
      </c>
      <c r="D133" s="6">
        <v>7.3877724791350215E-3</v>
      </c>
      <c r="E133" s="6">
        <v>9.9959267016256487E-3</v>
      </c>
      <c r="F133" s="7">
        <v>9.6214598155467731E-3</v>
      </c>
      <c r="I133" s="11">
        <v>8.0068827404479598E-3</v>
      </c>
      <c r="J133" s="12">
        <v>7.9961786582261208E-3</v>
      </c>
      <c r="K133" s="12">
        <v>8.5806864767543796E-3</v>
      </c>
      <c r="L133" s="13">
        <v>8.4412571431576912E-3</v>
      </c>
      <c r="N133" s="21" t="s">
        <v>138</v>
      </c>
      <c r="O133" s="20">
        <f t="shared" ref="O133:O196" si="17">AVERAGE(C133:F133)</f>
        <v>8.7275088508037852E-3</v>
      </c>
      <c r="P133" s="20">
        <f t="shared" ref="P133:P196" si="18">STDEV(C133:F133)</f>
        <v>1.2753626745585095E-3</v>
      </c>
      <c r="Q133" s="20">
        <f t="shared" si="16"/>
        <v>8.2562512546465374E-3</v>
      </c>
      <c r="R133" s="20">
        <f t="shared" ref="R133:R196" si="19">STDEV(I133:L133)</f>
        <v>2.9961519955348808E-4</v>
      </c>
      <c r="S133" s="20">
        <f t="shared" ref="S133:S196" si="20">_xlfn.T.TEST(C133:F133,I133:L133,2,3)</f>
        <v>0.51908786052038025</v>
      </c>
      <c r="U133" s="20">
        <f t="shared" ref="U133:U196" si="21">Q133/O133</f>
        <v>0.9460031947015618</v>
      </c>
      <c r="V133" s="20">
        <f t="shared" ref="V133:V196" si="22">R133/O133</f>
        <v>3.4329979456382234E-2</v>
      </c>
      <c r="W133" s="20">
        <f t="shared" ref="W133:W196" si="23">LOG(U133,2)</f>
        <v>-8.0083039258930816E-2</v>
      </c>
      <c r="Y133" t="s">
        <v>87</v>
      </c>
      <c r="Z133">
        <v>0.12406920641520233</v>
      </c>
      <c r="AA133">
        <v>0.57025365691616836</v>
      </c>
    </row>
    <row r="134" spans="1:27" x14ac:dyDescent="0.25">
      <c r="A134" s="21" t="s">
        <v>139</v>
      </c>
      <c r="C134" s="5">
        <v>1.5094812883559221E-3</v>
      </c>
      <c r="D134" s="6">
        <v>1.3579936262279972E-3</v>
      </c>
      <c r="E134" s="6">
        <v>1.8233966710030477E-3</v>
      </c>
      <c r="F134" s="7">
        <v>1.8288128752392452E-3</v>
      </c>
      <c r="I134" s="11">
        <v>1.697342464393679E-3</v>
      </c>
      <c r="J134" s="12">
        <v>1.8567165586890852E-3</v>
      </c>
      <c r="K134" s="12">
        <v>1.882562771228726E-3</v>
      </c>
      <c r="L134" s="13">
        <v>1.8361366990355197E-3</v>
      </c>
      <c r="N134" s="21" t="s">
        <v>139</v>
      </c>
      <c r="O134" s="20">
        <f t="shared" si="17"/>
        <v>1.629921115206553E-3</v>
      </c>
      <c r="P134" s="20">
        <f t="shared" si="18"/>
        <v>2.3483400808064199E-4</v>
      </c>
      <c r="Q134" s="20">
        <f t="shared" si="16"/>
        <v>1.8181896233367524E-3</v>
      </c>
      <c r="R134" s="20">
        <f t="shared" si="19"/>
        <v>8.2773506767794708E-5</v>
      </c>
      <c r="S134" s="20">
        <f t="shared" si="20"/>
        <v>0.20995118233462304</v>
      </c>
      <c r="U134" s="20">
        <f t="shared" si="21"/>
        <v>1.1155077422911606</v>
      </c>
      <c r="V134" s="20">
        <f t="shared" si="22"/>
        <v>5.0783750204564458E-2</v>
      </c>
      <c r="W134" s="20">
        <f t="shared" si="23"/>
        <v>0.15770052678357746</v>
      </c>
      <c r="Y134" t="s">
        <v>65</v>
      </c>
      <c r="Z134">
        <v>0.12451279354797408</v>
      </c>
      <c r="AA134">
        <v>0.46622633450155332</v>
      </c>
    </row>
    <row r="135" spans="1:27" x14ac:dyDescent="0.25">
      <c r="A135" s="21" t="s">
        <v>140</v>
      </c>
      <c r="C135" s="5">
        <v>3.0837291543575282E-4</v>
      </c>
      <c r="D135" s="6">
        <v>3.3808149532865944E-4</v>
      </c>
      <c r="E135" s="6">
        <v>4.1281123656713721E-4</v>
      </c>
      <c r="F135" s="7">
        <v>3.6823732522796369E-4</v>
      </c>
      <c r="I135" s="11">
        <v>3.8837472213401088E-4</v>
      </c>
      <c r="J135" s="12">
        <v>4.114241469001281E-4</v>
      </c>
      <c r="K135" s="12">
        <v>4.4956540394697583E-4</v>
      </c>
      <c r="L135" s="13">
        <v>3.5675507398305064E-4</v>
      </c>
      <c r="N135" s="21" t="s">
        <v>140</v>
      </c>
      <c r="O135" s="20">
        <f t="shared" si="17"/>
        <v>3.5687574313987829E-4</v>
      </c>
      <c r="P135" s="20">
        <f t="shared" si="18"/>
        <v>4.4585547054999839E-5</v>
      </c>
      <c r="Q135" s="20">
        <f t="shared" si="16"/>
        <v>4.0152983674104133E-4</v>
      </c>
      <c r="R135" s="20">
        <f t="shared" si="19"/>
        <v>3.9086014168235478E-5</v>
      </c>
      <c r="S135" s="20">
        <f t="shared" si="20"/>
        <v>0.18355397951112457</v>
      </c>
      <c r="U135" s="20">
        <f t="shared" si="21"/>
        <v>1.1251250455082367</v>
      </c>
      <c r="V135" s="20">
        <f t="shared" si="22"/>
        <v>0.10952275384240846</v>
      </c>
      <c r="W135" s="20">
        <f t="shared" si="23"/>
        <v>0.17008535033951194</v>
      </c>
      <c r="Y135" t="s">
        <v>123</v>
      </c>
      <c r="Z135">
        <v>0.12503391550560142</v>
      </c>
      <c r="AA135">
        <v>0.62004592866761277</v>
      </c>
    </row>
    <row r="136" spans="1:27" x14ac:dyDescent="0.25">
      <c r="A136" s="21" t="s">
        <v>141</v>
      </c>
      <c r="C136" s="5">
        <v>2.1158898719734159E-3</v>
      </c>
      <c r="D136" s="6">
        <v>1.9738996849580147E-3</v>
      </c>
      <c r="E136" s="6">
        <v>2.676784820594697E-3</v>
      </c>
      <c r="F136" s="7">
        <v>2.7269333316804947E-3</v>
      </c>
      <c r="I136" s="11">
        <v>2.4945676569545936E-3</v>
      </c>
      <c r="J136" s="12">
        <v>2.9706768569323569E-3</v>
      </c>
      <c r="K136" s="12">
        <v>2.9724969366633396E-3</v>
      </c>
      <c r="L136" s="13">
        <v>2.4813868673529919E-3</v>
      </c>
      <c r="N136" s="21" t="s">
        <v>141</v>
      </c>
      <c r="O136" s="20">
        <f t="shared" si="17"/>
        <v>2.3733769273016556E-3</v>
      </c>
      <c r="P136" s="20">
        <f t="shared" si="18"/>
        <v>3.8424824076886493E-4</v>
      </c>
      <c r="Q136" s="20">
        <f t="shared" si="16"/>
        <v>2.7297820794758205E-3</v>
      </c>
      <c r="R136" s="20">
        <f t="shared" si="19"/>
        <v>2.7926498865947567E-4</v>
      </c>
      <c r="S136" s="20">
        <f t="shared" si="20"/>
        <v>0.18873420888171077</v>
      </c>
      <c r="U136" s="20">
        <f t="shared" si="21"/>
        <v>1.1501679518640007</v>
      </c>
      <c r="V136" s="20">
        <f t="shared" si="22"/>
        <v>0.1176656709884587</v>
      </c>
      <c r="W136" s="20">
        <f t="shared" si="23"/>
        <v>0.20184454432566626</v>
      </c>
      <c r="Y136" t="s">
        <v>27</v>
      </c>
      <c r="Z136">
        <v>0.12683880635936057</v>
      </c>
      <c r="AA136">
        <v>0.53101598508421677</v>
      </c>
    </row>
    <row r="137" spans="1:27" x14ac:dyDescent="0.25">
      <c r="A137" s="21" t="s">
        <v>142</v>
      </c>
      <c r="C137" s="5">
        <v>3.0537162437027274E-3</v>
      </c>
      <c r="D137" s="6">
        <v>2.8857933845397353E-3</v>
      </c>
      <c r="E137" s="6">
        <v>1.4428022146156193E-3</v>
      </c>
      <c r="F137" s="7">
        <v>1.975048432338475E-3</v>
      </c>
      <c r="I137" s="11">
        <v>1.7379203835839975E-3</v>
      </c>
      <c r="J137" s="12">
        <v>1.9412579461598586E-3</v>
      </c>
      <c r="K137" s="12">
        <v>2.1526995664696638E-3</v>
      </c>
      <c r="L137" s="13">
        <v>1.5002079942772069E-3</v>
      </c>
      <c r="N137" s="21" t="s">
        <v>142</v>
      </c>
      <c r="O137" s="20">
        <f t="shared" si="17"/>
        <v>2.3393400687991392E-3</v>
      </c>
      <c r="P137" s="20">
        <f t="shared" si="18"/>
        <v>7.6276537806697214E-4</v>
      </c>
      <c r="Q137" s="20">
        <f t="shared" si="16"/>
        <v>1.8330214726226817E-3</v>
      </c>
      <c r="R137" s="20">
        <f t="shared" si="19"/>
        <v>2.791166102749658E-4</v>
      </c>
      <c r="S137" s="20">
        <f t="shared" si="20"/>
        <v>0.28400317020085292</v>
      </c>
      <c r="U137" s="20">
        <f t="shared" si="21"/>
        <v>0.78356349171740236</v>
      </c>
      <c r="V137" s="20">
        <f t="shared" si="22"/>
        <v>0.11931425191132883</v>
      </c>
      <c r="W137" s="20">
        <f t="shared" si="23"/>
        <v>-0.35187791466989232</v>
      </c>
      <c r="Y137" t="s">
        <v>167</v>
      </c>
      <c r="Z137">
        <v>0.1270244628020768</v>
      </c>
      <c r="AA137">
        <v>0.55808660231995244</v>
      </c>
    </row>
    <row r="138" spans="1:27" x14ac:dyDescent="0.25">
      <c r="A138" s="21" t="s">
        <v>143</v>
      </c>
      <c r="C138" s="5">
        <v>5.7716452863012576E-3</v>
      </c>
      <c r="D138" s="6">
        <v>5.6271766901231784E-3</v>
      </c>
      <c r="E138" s="6">
        <v>7.080905504685089E-3</v>
      </c>
      <c r="F138" s="7">
        <v>7.6818966897473631E-3</v>
      </c>
      <c r="I138" s="11">
        <v>8.8498749860114554E-3</v>
      </c>
      <c r="J138" s="12">
        <v>8.3119040398170977E-3</v>
      </c>
      <c r="K138" s="12">
        <v>8.1917706775086561E-3</v>
      </c>
      <c r="L138" s="13">
        <v>7.5327682743741541E-3</v>
      </c>
      <c r="N138" s="21" t="s">
        <v>143</v>
      </c>
      <c r="O138" s="20">
        <f t="shared" si="17"/>
        <v>6.5404060427142223E-3</v>
      </c>
      <c r="P138" s="20">
        <f t="shared" si="18"/>
        <v>1.0033479816244255E-3</v>
      </c>
      <c r="Q138" s="20">
        <f t="shared" si="16"/>
        <v>8.2215794944278421E-3</v>
      </c>
      <c r="R138" s="20">
        <f t="shared" si="19"/>
        <v>5.4106783637606899E-4</v>
      </c>
      <c r="S138" s="20">
        <f t="shared" si="20"/>
        <v>3.5244143129011203E-2</v>
      </c>
      <c r="U138" s="20">
        <f t="shared" si="21"/>
        <v>1.2570442019553796</v>
      </c>
      <c r="V138" s="20">
        <f t="shared" si="22"/>
        <v>8.2726948883976276E-2</v>
      </c>
      <c r="W138" s="20">
        <f t="shared" si="23"/>
        <v>0.33003538072152849</v>
      </c>
      <c r="Y138" t="s">
        <v>57</v>
      </c>
      <c r="Z138">
        <v>0.12971559826220319</v>
      </c>
      <c r="AA138">
        <v>0.3904715293628091</v>
      </c>
    </row>
    <row r="139" spans="1:27" x14ac:dyDescent="0.25">
      <c r="A139" s="21" t="s">
        <v>144</v>
      </c>
      <c r="C139" s="5">
        <v>2.4212275367403429E-3</v>
      </c>
      <c r="D139" s="6">
        <v>2.306470963146253E-3</v>
      </c>
      <c r="E139" s="6">
        <v>3.0350167955628467E-3</v>
      </c>
      <c r="F139" s="7">
        <v>3.0948627450980391E-3</v>
      </c>
      <c r="I139" s="11">
        <v>3.2237254901960788E-3</v>
      </c>
      <c r="J139" s="12">
        <v>3.196566674478556E-3</v>
      </c>
      <c r="K139" s="12">
        <v>3.3068607921256155E-3</v>
      </c>
      <c r="L139" s="13">
        <v>2.981879378497906E-3</v>
      </c>
      <c r="N139" s="21" t="s">
        <v>144</v>
      </c>
      <c r="O139" s="20">
        <f t="shared" si="17"/>
        <v>2.7143945101368704E-3</v>
      </c>
      <c r="P139" s="20">
        <f t="shared" si="18"/>
        <v>4.082087791829609E-4</v>
      </c>
      <c r="Q139" s="20">
        <f t="shared" si="16"/>
        <v>3.177258083824539E-3</v>
      </c>
      <c r="R139" s="20">
        <f t="shared" si="19"/>
        <v>1.3844582818082969E-4</v>
      </c>
      <c r="S139" s="20">
        <f t="shared" si="20"/>
        <v>0.10418248361133826</v>
      </c>
      <c r="U139" s="20">
        <f t="shared" si="21"/>
        <v>1.1705218500697341</v>
      </c>
      <c r="V139" s="20">
        <f t="shared" si="22"/>
        <v>5.1004313361158661E-2</v>
      </c>
      <c r="W139" s="20">
        <f t="shared" si="23"/>
        <v>0.22715186541364005</v>
      </c>
      <c r="Y139" t="s">
        <v>74</v>
      </c>
      <c r="Z139">
        <v>0.13220675436330317</v>
      </c>
      <c r="AA139">
        <v>0.40377901901192981</v>
      </c>
    </row>
    <row r="140" spans="1:27" x14ac:dyDescent="0.25">
      <c r="A140" s="21" t="s">
        <v>145</v>
      </c>
      <c r="C140" s="5">
        <v>3.2311972956248273E-5</v>
      </c>
      <c r="D140" s="6">
        <v>2.9005856067888514E-5</v>
      </c>
      <c r="E140" s="6">
        <v>6.0348232642504293E-5</v>
      </c>
      <c r="F140" s="7">
        <v>7.6824393816393302E-6</v>
      </c>
      <c r="I140" s="11">
        <v>1.0855334232299721E-5</v>
      </c>
      <c r="J140" s="12">
        <v>2.581866417824269E-5</v>
      </c>
      <c r="K140" s="12">
        <v>6.2958857642168631E-6</v>
      </c>
      <c r="L140" s="13">
        <v>2.5634446707044461E-5</v>
      </c>
      <c r="N140" s="21" t="s">
        <v>145</v>
      </c>
      <c r="O140" s="20">
        <f t="shared" si="17"/>
        <v>3.2337125262070097E-5</v>
      </c>
      <c r="P140" s="20">
        <f t="shared" si="18"/>
        <v>2.1630022804915692E-5</v>
      </c>
      <c r="Q140" s="20">
        <f t="shared" si="16"/>
        <v>1.7151082720450934E-5</v>
      </c>
      <c r="R140" s="20">
        <f t="shared" si="19"/>
        <v>1.0075815646738468E-5</v>
      </c>
      <c r="S140" s="20">
        <f t="shared" si="20"/>
        <v>0.26834345485347538</v>
      </c>
      <c r="U140" s="20">
        <f t="shared" si="21"/>
        <v>0.53038365598219506</v>
      </c>
      <c r="V140" s="20">
        <f t="shared" si="22"/>
        <v>0.31158662265371245</v>
      </c>
      <c r="W140" s="20">
        <f t="shared" si="23"/>
        <v>-0.91489177606721084</v>
      </c>
      <c r="Y140" t="s">
        <v>169</v>
      </c>
      <c r="Z140">
        <v>0.1374004732774386</v>
      </c>
      <c r="AA140">
        <v>0.33212415196850559</v>
      </c>
    </row>
    <row r="141" spans="1:27" x14ac:dyDescent="0.25">
      <c r="A141" s="21" t="s">
        <v>146</v>
      </c>
      <c r="C141" s="5">
        <v>2.103686627572345E-5</v>
      </c>
      <c r="D141" s="10"/>
      <c r="E141" s="6">
        <v>4.3471536462840321E-5</v>
      </c>
      <c r="F141" s="7">
        <v>4.813473833581875E-5</v>
      </c>
      <c r="I141" s="11">
        <v>4.0545710519775081E-5</v>
      </c>
      <c r="J141" s="12">
        <v>2.2319106912437149E-5</v>
      </c>
      <c r="K141" s="12">
        <v>4.7991781018072524E-5</v>
      </c>
      <c r="L141" s="13">
        <v>3.852346392832273E-5</v>
      </c>
      <c r="N141" s="21" t="s">
        <v>146</v>
      </c>
      <c r="O141" s="20">
        <f t="shared" si="17"/>
        <v>3.754771369146084E-5</v>
      </c>
      <c r="P141" s="20">
        <f t="shared" si="18"/>
        <v>1.448766457081192E-5</v>
      </c>
      <c r="Q141" s="20">
        <f t="shared" si="16"/>
        <v>3.7345015594651874E-5</v>
      </c>
      <c r="R141" s="20">
        <f t="shared" si="19"/>
        <v>1.0813028163384551E-5</v>
      </c>
      <c r="S141" s="20">
        <f t="shared" si="20"/>
        <v>0.98483941328379054</v>
      </c>
      <c r="U141" s="20">
        <f t="shared" si="21"/>
        <v>0.99460158617180827</v>
      </c>
      <c r="V141" s="20">
        <f t="shared" si="22"/>
        <v>0.28798100071386412</v>
      </c>
      <c r="W141" s="20">
        <f t="shared" si="23"/>
        <v>-7.8093629620736606E-3</v>
      </c>
      <c r="Y141" t="s">
        <v>62</v>
      </c>
      <c r="Z141">
        <v>0.13762319732990771</v>
      </c>
      <c r="AA141">
        <v>0.24659790456291747</v>
      </c>
    </row>
    <row r="142" spans="1:27" x14ac:dyDescent="0.25">
      <c r="A142" s="21" t="s">
        <v>147</v>
      </c>
      <c r="C142" s="5">
        <v>1.1752237168564388E-4</v>
      </c>
      <c r="D142" s="6">
        <v>2.6079004233739119E-4</v>
      </c>
      <c r="E142" s="6">
        <v>3.4302533701750971E-4</v>
      </c>
      <c r="F142" s="7">
        <v>3.1978284258779138E-4</v>
      </c>
      <c r="I142" s="11">
        <v>1.4659446830290307E-4</v>
      </c>
      <c r="J142" s="12">
        <v>2.5854702302196024E-4</v>
      </c>
      <c r="K142" s="12">
        <v>2.957049439242158E-4</v>
      </c>
      <c r="L142" s="13">
        <v>2.4392276848481155E-4</v>
      </c>
      <c r="N142" s="21" t="s">
        <v>147</v>
      </c>
      <c r="O142" s="20">
        <f t="shared" si="17"/>
        <v>2.6028014840708403E-4</v>
      </c>
      <c r="P142" s="20">
        <f t="shared" si="18"/>
        <v>1.01270890288056E-4</v>
      </c>
      <c r="Q142" s="20">
        <f t="shared" si="16"/>
        <v>2.3619230093347267E-4</v>
      </c>
      <c r="R142" s="20">
        <f t="shared" si="19"/>
        <v>6.358464179358363E-5</v>
      </c>
      <c r="S142" s="20">
        <f t="shared" si="20"/>
        <v>0.70353392123400249</v>
      </c>
      <c r="U142" s="20">
        <f t="shared" si="21"/>
        <v>0.90745415037977684</v>
      </c>
      <c r="V142" s="20">
        <f t="shared" si="22"/>
        <v>0.24429309028261276</v>
      </c>
      <c r="W142" s="20">
        <f t="shared" si="23"/>
        <v>-0.14010334289825968</v>
      </c>
      <c r="Y142" t="s">
        <v>201</v>
      </c>
      <c r="Z142">
        <v>0.13765461422012801</v>
      </c>
      <c r="AA142">
        <v>0.74680808098866325</v>
      </c>
    </row>
    <row r="143" spans="1:27" x14ac:dyDescent="0.25">
      <c r="A143" s="21" t="s">
        <v>148</v>
      </c>
      <c r="C143" s="5">
        <v>2.7662751954608822E-4</v>
      </c>
      <c r="D143" s="6">
        <v>3.4136834653629959E-4</v>
      </c>
      <c r="E143" s="6">
        <v>1.1864987155350562E-4</v>
      </c>
      <c r="F143" s="7">
        <v>1.9269498204084221E-4</v>
      </c>
      <c r="I143" s="11">
        <v>1.5062376149920881E-4</v>
      </c>
      <c r="J143" s="12">
        <v>1.5035370462843439E-4</v>
      </c>
      <c r="K143" s="12">
        <v>2.2670000960025186E-4</v>
      </c>
      <c r="L143" s="13">
        <v>3.1381540190577564E-4</v>
      </c>
      <c r="N143" s="21" t="s">
        <v>148</v>
      </c>
      <c r="O143" s="20">
        <f t="shared" si="17"/>
        <v>2.323351799191839E-4</v>
      </c>
      <c r="P143" s="20">
        <f t="shared" si="18"/>
        <v>9.7203802048778247E-5</v>
      </c>
      <c r="Q143" s="20">
        <f t="shared" si="16"/>
        <v>2.1037321940841768E-4</v>
      </c>
      <c r="R143" s="20">
        <f t="shared" si="19"/>
        <v>7.7758577388936843E-5</v>
      </c>
      <c r="S143" s="20">
        <f t="shared" si="20"/>
        <v>0.73681977893722372</v>
      </c>
      <c r="U143" s="20">
        <f t="shared" si="21"/>
        <v>0.90547294422478108</v>
      </c>
      <c r="V143" s="20">
        <f t="shared" si="22"/>
        <v>0.33468275194477476</v>
      </c>
      <c r="W143" s="20">
        <f t="shared" si="23"/>
        <v>-0.14325656118391436</v>
      </c>
      <c r="Y143" t="s">
        <v>102</v>
      </c>
      <c r="Z143">
        <v>0.13943420518993016</v>
      </c>
      <c r="AA143">
        <v>0.15181451770963855</v>
      </c>
    </row>
    <row r="144" spans="1:27" x14ac:dyDescent="0.25">
      <c r="A144" s="21" t="s">
        <v>149</v>
      </c>
      <c r="C144" s="5">
        <v>2.1148755951962435E-4</v>
      </c>
      <c r="D144" s="6">
        <v>2.0939241469675245E-4</v>
      </c>
      <c r="E144" s="6">
        <v>2.2384086372790319E-4</v>
      </c>
      <c r="F144" s="7">
        <v>2.3201283484800301E-4</v>
      </c>
      <c r="I144" s="11">
        <v>8.9206756774004369E-5</v>
      </c>
      <c r="J144" s="12">
        <v>1.7965646807684404E-4</v>
      </c>
      <c r="K144" s="12">
        <v>2.3753763992088702E-4</v>
      </c>
      <c r="L144" s="13">
        <v>1.8150572060894089E-4</v>
      </c>
      <c r="N144" s="21" t="s">
        <v>149</v>
      </c>
      <c r="O144" s="20">
        <f t="shared" si="17"/>
        <v>2.1918341819807076E-4</v>
      </c>
      <c r="P144" s="20">
        <f t="shared" si="18"/>
        <v>1.0667328950309937E-5</v>
      </c>
      <c r="Q144" s="20">
        <f t="shared" si="16"/>
        <v>1.7197664634516907E-4</v>
      </c>
      <c r="R144" s="20">
        <f t="shared" si="19"/>
        <v>6.1370137733843906E-5</v>
      </c>
      <c r="S144" s="20">
        <f t="shared" si="20"/>
        <v>0.22178522514653665</v>
      </c>
      <c r="U144" s="20">
        <f t="shared" si="21"/>
        <v>0.78462434685528049</v>
      </c>
      <c r="V144" s="20">
        <f t="shared" si="22"/>
        <v>0.27999443679806651</v>
      </c>
      <c r="W144" s="20">
        <f t="shared" si="23"/>
        <v>-0.34992599202090874</v>
      </c>
      <c r="Y144" t="s">
        <v>81</v>
      </c>
      <c r="Z144">
        <v>0.15491110857475793</v>
      </c>
      <c r="AA144">
        <v>0.16856331643497319</v>
      </c>
    </row>
    <row r="145" spans="1:27" x14ac:dyDescent="0.25">
      <c r="A145" s="21" t="s">
        <v>150</v>
      </c>
      <c r="C145" s="5">
        <v>4.3933069692379656E-5</v>
      </c>
      <c r="D145" s="6">
        <v>2.9558763393066694E-5</v>
      </c>
      <c r="E145" s="6">
        <v>4.1404838046738903E-5</v>
      </c>
      <c r="F145" s="7">
        <v>4.1264085351110067E-5</v>
      </c>
      <c r="I145" s="14"/>
      <c r="J145" s="12">
        <v>4.6223407563054406E-5</v>
      </c>
      <c r="K145" s="12">
        <v>4.3103897658708925E-5</v>
      </c>
      <c r="L145" s="15"/>
      <c r="N145" s="21" t="s">
        <v>150</v>
      </c>
      <c r="O145" s="20">
        <f t="shared" si="17"/>
        <v>3.9040189120823825E-5</v>
      </c>
      <c r="P145" s="20">
        <f t="shared" si="18"/>
        <v>6.4388144122034356E-6</v>
      </c>
      <c r="Q145" s="20">
        <f t="shared" si="16"/>
        <v>4.4663652610881665E-5</v>
      </c>
      <c r="R145" s="20">
        <f t="shared" si="19"/>
        <v>2.2058266073412875E-6</v>
      </c>
      <c r="S145" s="20">
        <f t="shared" si="20"/>
        <v>0.1924062173660625</v>
      </c>
      <c r="U145" s="20">
        <f t="shared" si="21"/>
        <v>1.1440429366941338</v>
      </c>
      <c r="V145" s="20">
        <f t="shared" si="22"/>
        <v>5.6501432421717228E-2</v>
      </c>
      <c r="W145" s="20">
        <f t="shared" si="23"/>
        <v>0.19414119843909455</v>
      </c>
      <c r="Y145" t="s">
        <v>104</v>
      </c>
      <c r="Z145">
        <v>0.15685511813039654</v>
      </c>
      <c r="AA145">
        <v>0.37340515309687655</v>
      </c>
    </row>
    <row r="146" spans="1:27" x14ac:dyDescent="0.25">
      <c r="A146" s="21" t="s">
        <v>151</v>
      </c>
      <c r="C146" s="5">
        <v>1.6752579718743783E-4</v>
      </c>
      <c r="D146" s="6">
        <v>7.6003312052482403E-5</v>
      </c>
      <c r="E146" s="6">
        <v>8.0169512642865086E-5</v>
      </c>
      <c r="F146" s="7">
        <v>8.013535572605288E-5</v>
      </c>
      <c r="I146" s="11">
        <v>7.2812335366820733E-5</v>
      </c>
      <c r="J146" s="12">
        <v>7.810664675574732E-5</v>
      </c>
      <c r="K146" s="12">
        <v>9.4004468841787282E-6</v>
      </c>
      <c r="L146" s="13">
        <v>9.0785420580493954E-5</v>
      </c>
      <c r="N146" s="21" t="s">
        <v>151</v>
      </c>
      <c r="O146" s="20">
        <f t="shared" si="17"/>
        <v>1.0095849440220955E-4</v>
      </c>
      <c r="P146" s="20">
        <f t="shared" si="18"/>
        <v>4.4421285412608228E-5</v>
      </c>
      <c r="Q146" s="20">
        <f t="shared" si="16"/>
        <v>6.2776212396810192E-5</v>
      </c>
      <c r="R146" s="20">
        <f t="shared" si="19"/>
        <v>3.6374139481409998E-5</v>
      </c>
      <c r="S146" s="20">
        <f t="shared" si="20"/>
        <v>0.23360446448717737</v>
      </c>
      <c r="U146" s="20">
        <f t="shared" si="21"/>
        <v>0.62180218483365468</v>
      </c>
      <c r="V146" s="20">
        <f t="shared" si="22"/>
        <v>0.36028805398482572</v>
      </c>
      <c r="W146" s="20">
        <f t="shared" si="23"/>
        <v>-0.68547240898493556</v>
      </c>
      <c r="Y146" t="s">
        <v>190</v>
      </c>
      <c r="Z146">
        <v>0.15767873287691755</v>
      </c>
      <c r="AA146">
        <v>0.49914484180134155</v>
      </c>
    </row>
    <row r="147" spans="1:27" x14ac:dyDescent="0.25">
      <c r="A147" s="21" t="s">
        <v>152</v>
      </c>
      <c r="C147" s="5">
        <v>3.9236685977063613E-5</v>
      </c>
      <c r="D147" s="6">
        <v>3.7009900734666071E-5</v>
      </c>
      <c r="E147" s="6">
        <v>7.1947323129070262E-5</v>
      </c>
      <c r="F147" s="7">
        <v>5.3944043888088914E-5</v>
      </c>
      <c r="I147" s="11">
        <v>3.999992337881439E-5</v>
      </c>
      <c r="J147" s="12">
        <v>5.4169358184420569E-5</v>
      </c>
      <c r="K147" s="12">
        <v>4.7230941104618179E-5</v>
      </c>
      <c r="L147" s="13">
        <v>4.2310633085391687E-5</v>
      </c>
      <c r="N147" s="21" t="s">
        <v>152</v>
      </c>
      <c r="O147" s="20">
        <f t="shared" si="17"/>
        <v>5.0534488432222213E-5</v>
      </c>
      <c r="P147" s="20">
        <f t="shared" si="18"/>
        <v>1.6131639417263666E-5</v>
      </c>
      <c r="Q147" s="20">
        <f t="shared" si="16"/>
        <v>4.5927713938311209E-5</v>
      </c>
      <c r="R147" s="20">
        <f t="shared" si="19"/>
        <v>6.267510822760092E-6</v>
      </c>
      <c r="S147" s="20">
        <f t="shared" si="20"/>
        <v>0.62344716787724219</v>
      </c>
      <c r="U147" s="20">
        <f t="shared" si="21"/>
        <v>0.90883900011989449</v>
      </c>
      <c r="V147" s="20">
        <f t="shared" si="22"/>
        <v>0.12402442405578505</v>
      </c>
      <c r="W147" s="20">
        <f t="shared" si="23"/>
        <v>-0.13790334975392216</v>
      </c>
      <c r="Y147" t="s">
        <v>139</v>
      </c>
      <c r="Z147">
        <v>0.15770052678357746</v>
      </c>
      <c r="AA147">
        <v>0.20995118233462304</v>
      </c>
    </row>
    <row r="148" spans="1:27" x14ac:dyDescent="0.25">
      <c r="A148" s="21" t="s">
        <v>153</v>
      </c>
      <c r="C148" s="5">
        <v>1.3509356597759983E-4</v>
      </c>
      <c r="D148" s="6">
        <v>1.5435570004936286E-4</v>
      </c>
      <c r="E148" s="6">
        <v>1.7943423419472345E-4</v>
      </c>
      <c r="F148" s="7">
        <v>1.1991379098314908E-4</v>
      </c>
      <c r="I148" s="14"/>
      <c r="J148" s="16"/>
      <c r="K148" s="12">
        <v>2.0308519507011979E-6</v>
      </c>
      <c r="L148" s="13">
        <v>2.1381888421066102E-4</v>
      </c>
      <c r="N148" s="21" t="s">
        <v>153</v>
      </c>
      <c r="O148" s="20">
        <f t="shared" si="17"/>
        <v>1.4719932280120882E-4</v>
      </c>
      <c r="P148" s="20">
        <f t="shared" si="18"/>
        <v>2.5699240214011137E-5</v>
      </c>
      <c r="Q148" s="20">
        <f t="shared" si="16"/>
        <v>1.0792486808068111E-4</v>
      </c>
      <c r="R148" s="20">
        <f t="shared" si="19"/>
        <v>1.4975675378517289E-4</v>
      </c>
      <c r="S148" s="20">
        <f t="shared" si="20"/>
        <v>0.77402966945461982</v>
      </c>
      <c r="U148" s="20">
        <f t="shared" si="21"/>
        <v>0.73318861817341752</v>
      </c>
      <c r="V148" s="20">
        <f t="shared" si="22"/>
        <v>1.0173739317226198</v>
      </c>
      <c r="W148" s="20">
        <f t="shared" si="23"/>
        <v>-0.44774370485274417</v>
      </c>
      <c r="Y148" t="s">
        <v>187</v>
      </c>
      <c r="Z148">
        <v>0.15953979355840858</v>
      </c>
      <c r="AA148">
        <v>0.56511938973106202</v>
      </c>
    </row>
    <row r="149" spans="1:27" x14ac:dyDescent="0.25">
      <c r="A149" s="21" t="s">
        <v>154</v>
      </c>
      <c r="C149" s="5">
        <v>8.6666675244616339E-5</v>
      </c>
      <c r="D149" s="6">
        <v>9.8010268080514959E-5</v>
      </c>
      <c r="E149" s="6">
        <v>1.0324287298232477E-4</v>
      </c>
      <c r="F149" s="7">
        <v>1.0380669529832891E-4</v>
      </c>
      <c r="I149" s="11">
        <v>1.9885185374270478E-4</v>
      </c>
      <c r="J149" s="12">
        <v>1.8953676876928583E-4</v>
      </c>
      <c r="K149" s="12">
        <v>1.4615942429180615E-4</v>
      </c>
      <c r="L149" s="13">
        <v>1.7230096247675732E-4</v>
      </c>
      <c r="N149" s="21" t="s">
        <v>154</v>
      </c>
      <c r="O149" s="20">
        <f t="shared" si="17"/>
        <v>9.7931627901446245E-5</v>
      </c>
      <c r="P149" s="20">
        <f t="shared" si="18"/>
        <v>7.9504944052860255E-6</v>
      </c>
      <c r="Q149" s="20">
        <f t="shared" si="16"/>
        <v>1.7671225232013851E-4</v>
      </c>
      <c r="R149" s="20">
        <f t="shared" si="19"/>
        <v>2.3148541724521354E-5</v>
      </c>
      <c r="S149" s="20">
        <f t="shared" si="20"/>
        <v>3.9062064758979454E-3</v>
      </c>
      <c r="U149" s="20">
        <f t="shared" si="21"/>
        <v>1.8044451634968568</v>
      </c>
      <c r="V149" s="20">
        <f t="shared" si="22"/>
        <v>0.23637452190437344</v>
      </c>
      <c r="W149" s="20">
        <f t="shared" si="23"/>
        <v>0.85155530086704845</v>
      </c>
      <c r="Y149" t="s">
        <v>236</v>
      </c>
      <c r="Z149">
        <v>0.16346355698292514</v>
      </c>
      <c r="AA149">
        <v>0.66184451784941423</v>
      </c>
    </row>
    <row r="150" spans="1:27" x14ac:dyDescent="0.25">
      <c r="A150" s="21" t="s">
        <v>155</v>
      </c>
      <c r="C150" s="5">
        <v>2.6155075124623522E-5</v>
      </c>
      <c r="D150" s="6">
        <v>2.6022645483808164E-5</v>
      </c>
      <c r="E150" s="10"/>
      <c r="F150" s="7">
        <v>4.335255470254603E-5</v>
      </c>
      <c r="I150" s="11">
        <v>4.5698651819701799E-5</v>
      </c>
      <c r="J150" s="12">
        <v>3.2689137642714221E-5</v>
      </c>
      <c r="K150" s="16"/>
      <c r="L150" s="13">
        <v>2.4941064601828214E-5</v>
      </c>
      <c r="N150" s="21" t="s">
        <v>155</v>
      </c>
      <c r="O150" s="20">
        <f t="shared" si="17"/>
        <v>3.1843425103659237E-5</v>
      </c>
      <c r="P150" s="20">
        <f t="shared" si="18"/>
        <v>9.9674185472177613E-6</v>
      </c>
      <c r="Q150" s="20">
        <f t="shared" si="16"/>
        <v>3.4442951354748079E-5</v>
      </c>
      <c r="R150" s="20">
        <f t="shared" si="19"/>
        <v>1.0489340002082862E-5</v>
      </c>
      <c r="S150" s="20">
        <f t="shared" si="20"/>
        <v>0.7712550515304426</v>
      </c>
      <c r="U150" s="20">
        <f t="shared" si="21"/>
        <v>1.0816346307794045</v>
      </c>
      <c r="V150" s="20">
        <f t="shared" si="22"/>
        <v>0.32940363569362063</v>
      </c>
      <c r="W150" s="20">
        <f t="shared" si="23"/>
        <v>0.11321324835060415</v>
      </c>
      <c r="Y150" t="s">
        <v>120</v>
      </c>
      <c r="Z150">
        <v>0.16565390198604019</v>
      </c>
      <c r="AA150">
        <v>0.52147251436189013</v>
      </c>
    </row>
    <row r="151" spans="1:27" x14ac:dyDescent="0.25">
      <c r="A151" s="21" t="s">
        <v>156</v>
      </c>
      <c r="C151" s="5">
        <v>1.4388178562428018E-4</v>
      </c>
      <c r="D151" s="6">
        <v>1.9139015954229493E-4</v>
      </c>
      <c r="E151" s="6">
        <v>2.0123286777149233E-4</v>
      </c>
      <c r="F151" s="7">
        <v>2.4842600815067528E-4</v>
      </c>
      <c r="I151" s="11">
        <v>2.449251720555096E-4</v>
      </c>
      <c r="J151" s="12">
        <v>1.7032467468983863E-4</v>
      </c>
      <c r="K151" s="12">
        <v>2.072022336234164E-4</v>
      </c>
      <c r="L151" s="13">
        <v>2.1156351101993671E-4</v>
      </c>
      <c r="N151" s="21" t="s">
        <v>156</v>
      </c>
      <c r="O151" s="20">
        <f t="shared" si="17"/>
        <v>1.9623270527218569E-4</v>
      </c>
      <c r="P151" s="20">
        <f t="shared" si="18"/>
        <v>4.2868836884590053E-5</v>
      </c>
      <c r="Q151" s="20">
        <f t="shared" si="16"/>
        <v>2.0850389784717532E-4</v>
      </c>
      <c r="R151" s="20">
        <f t="shared" si="19"/>
        <v>3.0524404762827287E-5</v>
      </c>
      <c r="S151" s="20">
        <f t="shared" si="20"/>
        <v>0.65910880151566964</v>
      </c>
      <c r="U151" s="20">
        <f t="shared" si="21"/>
        <v>1.0625338806697324</v>
      </c>
      <c r="V151" s="20">
        <f t="shared" si="22"/>
        <v>0.15555207640076224</v>
      </c>
      <c r="W151" s="20">
        <f t="shared" si="23"/>
        <v>8.7508844727887447E-2</v>
      </c>
      <c r="Y151" t="s">
        <v>222</v>
      </c>
      <c r="Z151">
        <v>0.16772661697097224</v>
      </c>
      <c r="AA151">
        <v>0.15285822610958766</v>
      </c>
    </row>
    <row r="152" spans="1:27" x14ac:dyDescent="0.25">
      <c r="A152" s="21" t="s">
        <v>157</v>
      </c>
      <c r="C152" s="5">
        <v>4.3206227009774042E-5</v>
      </c>
      <c r="D152" s="6">
        <v>5.2616198893011314E-6</v>
      </c>
      <c r="E152" s="6">
        <v>1.3647568639553147E-5</v>
      </c>
      <c r="F152" s="7">
        <v>1.2742348795855823E-5</v>
      </c>
      <c r="I152" s="11">
        <v>8.0340089239806523E-6</v>
      </c>
      <c r="J152" s="12">
        <v>7.3159877484621835E-6</v>
      </c>
      <c r="K152" s="12">
        <v>4.8770686424545423E-6</v>
      </c>
      <c r="L152" s="13">
        <v>5.4949878133336603E-6</v>
      </c>
      <c r="N152" s="21" t="s">
        <v>157</v>
      </c>
      <c r="O152" s="20">
        <f t="shared" si="17"/>
        <v>1.8714441083621038E-5</v>
      </c>
      <c r="P152" s="20">
        <f t="shared" si="18"/>
        <v>1.6754751153000239E-5</v>
      </c>
      <c r="Q152" s="20">
        <f t="shared" si="16"/>
        <v>6.4305132820577594E-6</v>
      </c>
      <c r="R152" s="20">
        <f t="shared" si="19"/>
        <v>1.488137701431258E-6</v>
      </c>
      <c r="S152" s="20">
        <f t="shared" si="20"/>
        <v>0.23890938336432122</v>
      </c>
      <c r="U152" s="20">
        <f t="shared" si="21"/>
        <v>0.34361236081401186</v>
      </c>
      <c r="V152" s="20">
        <f t="shared" si="22"/>
        <v>7.9518148299586824E-2</v>
      </c>
      <c r="W152" s="20">
        <f t="shared" si="23"/>
        <v>-1.5411461592133142</v>
      </c>
      <c r="Y152" t="s">
        <v>192</v>
      </c>
      <c r="Z152">
        <v>0.16940101671719743</v>
      </c>
      <c r="AA152">
        <v>0.75714416161549492</v>
      </c>
    </row>
    <row r="153" spans="1:27" x14ac:dyDescent="0.25">
      <c r="A153" s="21" t="s">
        <v>158</v>
      </c>
      <c r="C153" s="5">
        <v>3.8929631782977875E-5</v>
      </c>
      <c r="D153" s="6">
        <v>4.1654833394317103E-5</v>
      </c>
      <c r="E153" s="6">
        <v>4.7663025172894409E-5</v>
      </c>
      <c r="F153" s="7">
        <v>4.3912640969378725E-5</v>
      </c>
      <c r="I153" s="11">
        <v>3.8201768511352249E-5</v>
      </c>
      <c r="J153" s="12">
        <v>4.1500577796673685E-5</v>
      </c>
      <c r="K153" s="12">
        <v>4.0245125559407488E-5</v>
      </c>
      <c r="L153" s="13">
        <v>3.8068939964286896E-5</v>
      </c>
      <c r="N153" s="21" t="s">
        <v>158</v>
      </c>
      <c r="O153" s="20">
        <f t="shared" si="17"/>
        <v>4.3040032829892025E-5</v>
      </c>
      <c r="P153" s="20">
        <f t="shared" si="18"/>
        <v>3.6944858646071959E-6</v>
      </c>
      <c r="Q153" s="20">
        <f t="shared" si="16"/>
        <v>3.9504102957930077E-5</v>
      </c>
      <c r="R153" s="20">
        <f t="shared" si="19"/>
        <v>1.6624073013457223E-6</v>
      </c>
      <c r="S153" s="20">
        <f t="shared" si="20"/>
        <v>0.15293874344064395</v>
      </c>
      <c r="U153" s="20">
        <f t="shared" si="21"/>
        <v>0.91784555820537883</v>
      </c>
      <c r="V153" s="20">
        <f t="shared" si="22"/>
        <v>3.8624675494930212E-2</v>
      </c>
      <c r="W153" s="20">
        <f t="shared" si="23"/>
        <v>-0.12367667671231168</v>
      </c>
      <c r="Y153" t="s">
        <v>161</v>
      </c>
      <c r="Z153">
        <v>0.16955981328032768</v>
      </c>
      <c r="AA153">
        <v>0.61029801249116655</v>
      </c>
    </row>
    <row r="154" spans="1:27" x14ac:dyDescent="0.25">
      <c r="A154" s="21" t="s">
        <v>159</v>
      </c>
      <c r="C154" s="5">
        <v>1.269160530291738E-4</v>
      </c>
      <c r="D154" s="6">
        <v>1.1879407221233338E-4</v>
      </c>
      <c r="E154" s="6">
        <v>6.7478744443603449E-5</v>
      </c>
      <c r="F154" s="7">
        <v>2.178875807513407E-4</v>
      </c>
      <c r="I154" s="11">
        <v>2.9482999382949605E-4</v>
      </c>
      <c r="J154" s="12">
        <v>7.4719413951139006E-5</v>
      </c>
      <c r="K154" s="12">
        <v>1.3587561166737382E-4</v>
      </c>
      <c r="L154" s="13">
        <v>1.6829642217930905E-4</v>
      </c>
      <c r="N154" s="21" t="s">
        <v>159</v>
      </c>
      <c r="O154" s="20">
        <f t="shared" si="17"/>
        <v>1.3276911260911282E-4</v>
      </c>
      <c r="P154" s="20">
        <f t="shared" si="18"/>
        <v>6.2550102197105842E-5</v>
      </c>
      <c r="Q154" s="20">
        <f t="shared" si="16"/>
        <v>1.6843036040682947E-4</v>
      </c>
      <c r="R154" s="20">
        <f t="shared" si="19"/>
        <v>9.2769316802384719E-5</v>
      </c>
      <c r="S154" s="20">
        <f t="shared" si="20"/>
        <v>0.55054163205765105</v>
      </c>
      <c r="U154" s="20">
        <f t="shared" si="21"/>
        <v>1.2685959640530804</v>
      </c>
      <c r="V154" s="20">
        <f t="shared" si="22"/>
        <v>0.6987266464264773</v>
      </c>
      <c r="W154" s="20">
        <f t="shared" si="23"/>
        <v>0.34323265746009696</v>
      </c>
      <c r="Y154" t="s">
        <v>140</v>
      </c>
      <c r="Z154">
        <v>0.17008535033951194</v>
      </c>
      <c r="AA154">
        <v>0.18355397951112457</v>
      </c>
    </row>
    <row r="155" spans="1:27" x14ac:dyDescent="0.25">
      <c r="A155" s="21" t="s">
        <v>160</v>
      </c>
      <c r="C155" s="5">
        <v>1.0630965917150059E-4</v>
      </c>
      <c r="D155" s="6">
        <v>1.0619846175525207E-4</v>
      </c>
      <c r="E155" s="6">
        <v>1.1617170326636772E-4</v>
      </c>
      <c r="F155" s="7">
        <v>1.2885330424365483E-4</v>
      </c>
      <c r="I155" s="11">
        <v>9.90250964516327E-5</v>
      </c>
      <c r="J155" s="12">
        <v>2.2179569227404088E-4</v>
      </c>
      <c r="K155" s="12">
        <v>2.0788723395973296E-4</v>
      </c>
      <c r="L155" s="13">
        <v>6.4141765377459105E-5</v>
      </c>
      <c r="N155" s="21" t="s">
        <v>160</v>
      </c>
      <c r="O155" s="20">
        <f t="shared" si="17"/>
        <v>1.143832821091938E-4</v>
      </c>
      <c r="P155" s="20">
        <f t="shared" si="18"/>
        <v>1.0719991641376781E-5</v>
      </c>
      <c r="Q155" s="20">
        <f t="shared" si="16"/>
        <v>1.482124470157164E-4</v>
      </c>
      <c r="R155" s="20">
        <f t="shared" si="19"/>
        <v>7.8449238675285597E-5</v>
      </c>
      <c r="S155" s="20">
        <f t="shared" si="20"/>
        <v>0.45356774592568638</v>
      </c>
      <c r="U155" s="20">
        <f t="shared" si="21"/>
        <v>1.29575270339094</v>
      </c>
      <c r="V155" s="20">
        <f t="shared" si="22"/>
        <v>0.68584531960182382</v>
      </c>
      <c r="W155" s="20">
        <f t="shared" si="23"/>
        <v>0.37379040368953032</v>
      </c>
      <c r="Y155" t="s">
        <v>107</v>
      </c>
      <c r="Z155">
        <v>0.18772227984232598</v>
      </c>
      <c r="AA155">
        <v>0.14454109357063616</v>
      </c>
    </row>
    <row r="156" spans="1:27" x14ac:dyDescent="0.25">
      <c r="A156" s="21" t="s">
        <v>161</v>
      </c>
      <c r="C156" s="5">
        <v>3.721965260683899E-4</v>
      </c>
      <c r="D156" s="6">
        <v>4.8362345940292995E-4</v>
      </c>
      <c r="E156" s="6">
        <v>4.487233158747485E-4</v>
      </c>
      <c r="F156" s="7">
        <v>3.8326312260405436E-4</v>
      </c>
      <c r="I156" s="11">
        <v>3.7401754497448447E-4</v>
      </c>
      <c r="J156" s="12">
        <v>4.96628416830507E-4</v>
      </c>
      <c r="K156" s="12">
        <v>7.19333029957387E-4</v>
      </c>
      <c r="L156" s="13">
        <v>3.0832265888663951E-4</v>
      </c>
      <c r="N156" s="21" t="s">
        <v>161</v>
      </c>
      <c r="O156" s="20">
        <f t="shared" si="17"/>
        <v>4.2195160598753066E-4</v>
      </c>
      <c r="P156" s="20">
        <f t="shared" si="18"/>
        <v>5.3205603333513225E-5</v>
      </c>
      <c r="Q156" s="20">
        <f t="shared" si="16"/>
        <v>4.7457541266225449E-4</v>
      </c>
      <c r="R156" s="20">
        <f t="shared" si="19"/>
        <v>1.8087241277460551E-4</v>
      </c>
      <c r="S156" s="20">
        <f t="shared" si="20"/>
        <v>0.61029801249116655</v>
      </c>
      <c r="U156" s="20">
        <f t="shared" si="21"/>
        <v>1.1247152657508286</v>
      </c>
      <c r="V156" s="20">
        <f t="shared" si="22"/>
        <v>0.42865677060594143</v>
      </c>
      <c r="W156" s="20">
        <f t="shared" si="23"/>
        <v>0.16955981328032768</v>
      </c>
      <c r="Y156" t="s">
        <v>110</v>
      </c>
      <c r="Z156">
        <v>0.19355309032902721</v>
      </c>
      <c r="AA156">
        <v>0.1955913351608492</v>
      </c>
    </row>
    <row r="157" spans="1:27" x14ac:dyDescent="0.25">
      <c r="A157" s="21" t="s">
        <v>162</v>
      </c>
      <c r="C157" s="5">
        <v>1.4034444463471595E-3</v>
      </c>
      <c r="D157" s="6">
        <v>1.0100600130437576E-3</v>
      </c>
      <c r="E157" s="6">
        <v>1.4070720052773847E-3</v>
      </c>
      <c r="F157" s="7">
        <v>1.2174109013477325E-3</v>
      </c>
      <c r="I157" s="11">
        <v>1.2164764753943695E-3</v>
      </c>
      <c r="J157" s="12">
        <v>1.4569778486852594E-3</v>
      </c>
      <c r="K157" s="12">
        <v>1.1566401181493586E-3</v>
      </c>
      <c r="L157" s="13">
        <v>1.1594377674121704E-3</v>
      </c>
      <c r="N157" s="21" t="s">
        <v>162</v>
      </c>
      <c r="O157" s="20">
        <f t="shared" si="17"/>
        <v>1.2594968415040085E-3</v>
      </c>
      <c r="P157" s="20">
        <f t="shared" si="18"/>
        <v>1.8840497131973017E-4</v>
      </c>
      <c r="Q157" s="20">
        <f t="shared" si="16"/>
        <v>1.2473830524102896E-3</v>
      </c>
      <c r="R157" s="20">
        <f t="shared" si="19"/>
        <v>1.42424071467421E-4</v>
      </c>
      <c r="S157" s="20">
        <f t="shared" si="20"/>
        <v>0.92187881891791768</v>
      </c>
      <c r="U157" s="20">
        <f t="shared" si="21"/>
        <v>0.99038204091146942</v>
      </c>
      <c r="V157" s="20">
        <f t="shared" si="22"/>
        <v>0.11308013388691592</v>
      </c>
      <c r="W157" s="20">
        <f t="shared" si="23"/>
        <v>-1.3942941202385199E-2</v>
      </c>
      <c r="Y157" t="s">
        <v>150</v>
      </c>
      <c r="Z157">
        <v>0.19414119843909455</v>
      </c>
      <c r="AA157">
        <v>0.1924062173660625</v>
      </c>
    </row>
    <row r="158" spans="1:27" x14ac:dyDescent="0.25">
      <c r="A158" s="21" t="s">
        <v>163</v>
      </c>
      <c r="C158" s="5">
        <v>1.301248472290928E-5</v>
      </c>
      <c r="D158" s="6">
        <v>1.9726546656121005E-5</v>
      </c>
      <c r="E158" s="6">
        <v>1.8960431724911176E-5</v>
      </c>
      <c r="F158" s="9"/>
      <c r="I158" s="11">
        <v>1.5929566696923705E-4</v>
      </c>
      <c r="J158" s="12">
        <v>4.2174406327582054E-5</v>
      </c>
      <c r="K158" s="12">
        <v>1.6547794973767447E-4</v>
      </c>
      <c r="L158" s="13">
        <v>4.6597687652632117E-5</v>
      </c>
      <c r="N158" s="21" t="s">
        <v>163</v>
      </c>
      <c r="O158" s="20">
        <f t="shared" si="17"/>
        <v>1.7233154367980488E-5</v>
      </c>
      <c r="P158" s="20">
        <f t="shared" si="18"/>
        <v>3.6752241035853568E-6</v>
      </c>
      <c r="Q158" s="20">
        <f t="shared" si="16"/>
        <v>1.0338642767178141E-4</v>
      </c>
      <c r="R158" s="20">
        <f t="shared" si="19"/>
        <v>6.8198418117736153E-5</v>
      </c>
      <c r="S158" s="20">
        <f t="shared" si="20"/>
        <v>8.5406632321181133E-2</v>
      </c>
      <c r="U158" s="20">
        <f t="shared" si="21"/>
        <v>5.9992747389227397</v>
      </c>
      <c r="V158" s="20">
        <f t="shared" si="22"/>
        <v>3.9573961134155478</v>
      </c>
      <c r="W158" s="20">
        <f t="shared" si="23"/>
        <v>2.58478810175396</v>
      </c>
      <c r="Y158" t="s">
        <v>168</v>
      </c>
      <c r="Z158">
        <v>0.19554330994769001</v>
      </c>
      <c r="AA158">
        <v>0.17461216580417796</v>
      </c>
    </row>
    <row r="159" spans="1:27" x14ac:dyDescent="0.25">
      <c r="A159" s="21" t="s">
        <v>164</v>
      </c>
      <c r="C159" s="5">
        <v>3.6131880478067914E-5</v>
      </c>
      <c r="D159" s="6">
        <v>3.8538618375301407E-5</v>
      </c>
      <c r="E159" s="6">
        <v>7.7282192506241602E-5</v>
      </c>
      <c r="F159" s="7">
        <v>5.7162787053198919E-5</v>
      </c>
      <c r="I159" s="11">
        <v>4.0522724164092708E-5</v>
      </c>
      <c r="J159" s="12">
        <v>7.6240523628299224E-5</v>
      </c>
      <c r="K159" s="16"/>
      <c r="L159" s="13">
        <v>4.2421819787949722E-5</v>
      </c>
      <c r="N159" s="21" t="s">
        <v>164</v>
      </c>
      <c r="O159" s="20">
        <f t="shared" si="17"/>
        <v>5.2278869603202466E-5</v>
      </c>
      <c r="P159" s="20">
        <f t="shared" si="18"/>
        <v>1.9135817789902713E-5</v>
      </c>
      <c r="Q159" s="20">
        <f t="shared" si="16"/>
        <v>5.3061689193447218E-5</v>
      </c>
      <c r="R159" s="20">
        <f t="shared" si="19"/>
        <v>2.0095905437821134E-5</v>
      </c>
      <c r="S159" s="20">
        <f t="shared" si="20"/>
        <v>0.96080758669565536</v>
      </c>
      <c r="U159" s="20">
        <f t="shared" si="21"/>
        <v>1.0149739196005263</v>
      </c>
      <c r="V159" s="20">
        <f t="shared" si="22"/>
        <v>0.38439823948661112</v>
      </c>
      <c r="W159" s="20">
        <f t="shared" si="23"/>
        <v>2.1442656921393636E-2</v>
      </c>
      <c r="Y159" t="s">
        <v>191</v>
      </c>
      <c r="Z159">
        <v>0.20126329111770239</v>
      </c>
      <c r="AA159">
        <v>0.30714703686691175</v>
      </c>
    </row>
    <row r="160" spans="1:27" x14ac:dyDescent="0.25">
      <c r="A160" s="21" t="s">
        <v>165</v>
      </c>
      <c r="C160" s="5">
        <v>3.0157609807373442E-4</v>
      </c>
      <c r="D160" s="6">
        <v>3.758221981822621E-4</v>
      </c>
      <c r="E160" s="6">
        <v>4.0110619629983026E-4</v>
      </c>
      <c r="F160" s="7">
        <v>3.4902655717425796E-4</v>
      </c>
      <c r="I160" s="11">
        <v>4.3042994840090617E-4</v>
      </c>
      <c r="J160" s="12">
        <v>5.5865493019381044E-4</v>
      </c>
      <c r="K160" s="12">
        <v>4.6125640168159261E-4</v>
      </c>
      <c r="L160" s="13">
        <v>3.695293470151517E-4</v>
      </c>
      <c r="N160" s="21" t="s">
        <v>165</v>
      </c>
      <c r="O160" s="20">
        <f t="shared" si="17"/>
        <v>3.5688276243252124E-4</v>
      </c>
      <c r="P160" s="20">
        <f t="shared" si="18"/>
        <v>4.2563526690858535E-5</v>
      </c>
      <c r="Q160" s="20">
        <f t="shared" si="16"/>
        <v>4.5496765682286522E-4</v>
      </c>
      <c r="R160" s="20">
        <f t="shared" si="19"/>
        <v>7.8935422737828781E-5</v>
      </c>
      <c r="S160" s="20">
        <f t="shared" si="20"/>
        <v>8.4973526905210997E-2</v>
      </c>
      <c r="U160" s="20">
        <f t="shared" si="21"/>
        <v>1.2748378591383767</v>
      </c>
      <c r="V160" s="20">
        <f t="shared" si="22"/>
        <v>0.22118026155088885</v>
      </c>
      <c r="W160" s="20">
        <f t="shared" si="23"/>
        <v>0.35031376889436022</v>
      </c>
      <c r="Y160" t="s">
        <v>141</v>
      </c>
      <c r="Z160">
        <v>0.20184454432566626</v>
      </c>
      <c r="AA160">
        <v>0.18873420888171077</v>
      </c>
    </row>
    <row r="161" spans="1:27" x14ac:dyDescent="0.25">
      <c r="A161" s="21" t="s">
        <v>166</v>
      </c>
      <c r="C161" s="5">
        <v>1.5274167086400578E-4</v>
      </c>
      <c r="D161" s="6">
        <v>3.4745991912953279E-4</v>
      </c>
      <c r="E161" s="6">
        <v>1.5593208788002E-4</v>
      </c>
      <c r="F161" s="7">
        <v>1.8521291088805861E-4</v>
      </c>
      <c r="I161" s="11">
        <v>9.8518854183470925E-5</v>
      </c>
      <c r="J161" s="12">
        <v>1.262232535532121E-4</v>
      </c>
      <c r="K161" s="12">
        <v>1.3171784459388206E-4</v>
      </c>
      <c r="L161" s="15"/>
      <c r="N161" s="21" t="s">
        <v>166</v>
      </c>
      <c r="O161" s="20">
        <f t="shared" si="17"/>
        <v>2.1033664719040428E-4</v>
      </c>
      <c r="P161" s="20">
        <f t="shared" si="18"/>
        <v>9.2576151005316544E-5</v>
      </c>
      <c r="Q161" s="20">
        <f t="shared" si="16"/>
        <v>1.1881998411018835E-4</v>
      </c>
      <c r="R161" s="20">
        <f t="shared" si="19"/>
        <v>1.7794649193006006E-5</v>
      </c>
      <c r="S161" s="20">
        <f t="shared" si="20"/>
        <v>0.14097455431201861</v>
      </c>
      <c r="U161" s="20">
        <f t="shared" si="21"/>
        <v>0.56490386101204815</v>
      </c>
      <c r="V161" s="20">
        <f t="shared" si="22"/>
        <v>8.460080271650261E-2</v>
      </c>
      <c r="W161" s="20">
        <f t="shared" si="23"/>
        <v>-0.82392273363006996</v>
      </c>
      <c r="Y161" t="s">
        <v>214</v>
      </c>
      <c r="Z161">
        <v>0.20203820605104042</v>
      </c>
      <c r="AA161">
        <v>0.59995542851801353</v>
      </c>
    </row>
    <row r="162" spans="1:27" x14ac:dyDescent="0.25">
      <c r="A162" s="21" t="s">
        <v>167</v>
      </c>
      <c r="C162" s="8"/>
      <c r="D162" s="6">
        <v>2.5263286830217389E-5</v>
      </c>
      <c r="E162" s="6">
        <v>3.7153246131087179E-5</v>
      </c>
      <c r="F162" s="7">
        <v>3.8818268364544474E-5</v>
      </c>
      <c r="I162" s="11">
        <v>3.8688812743346872E-5</v>
      </c>
      <c r="J162" s="12">
        <v>4.0122179303371405E-5</v>
      </c>
      <c r="K162" s="12">
        <v>3.7398028438587426E-5</v>
      </c>
      <c r="L162" s="13">
        <v>3.1194122898451256E-5</v>
      </c>
      <c r="N162" s="21" t="s">
        <v>167</v>
      </c>
      <c r="O162" s="20">
        <f t="shared" si="17"/>
        <v>3.3744933775283015E-5</v>
      </c>
      <c r="P162" s="20">
        <f t="shared" si="18"/>
        <v>7.392349148615247E-6</v>
      </c>
      <c r="Q162" s="20">
        <f t="shared" si="16"/>
        <v>3.685078584593924E-5</v>
      </c>
      <c r="R162" s="20">
        <f t="shared" si="19"/>
        <v>3.9318218078313969E-6</v>
      </c>
      <c r="S162" s="20">
        <f t="shared" si="20"/>
        <v>0.55808660231995244</v>
      </c>
      <c r="U162" s="20">
        <f t="shared" si="21"/>
        <v>1.092039062554959</v>
      </c>
      <c r="V162" s="20">
        <f t="shared" si="22"/>
        <v>0.11651591418179991</v>
      </c>
      <c r="W162" s="20">
        <f t="shared" si="23"/>
        <v>0.1270244628020768</v>
      </c>
      <c r="Y162" t="s">
        <v>217</v>
      </c>
      <c r="Z162">
        <v>0.20265622398321395</v>
      </c>
      <c r="AA162">
        <v>0.17760310393003717</v>
      </c>
    </row>
    <row r="163" spans="1:27" x14ac:dyDescent="0.25">
      <c r="A163" s="21" t="s">
        <v>168</v>
      </c>
      <c r="C163" s="5">
        <v>3.6694054417103154E-4</v>
      </c>
      <c r="D163" s="6">
        <v>3.2599631455248925E-4</v>
      </c>
      <c r="E163" s="6">
        <v>4.3874014976230164E-4</v>
      </c>
      <c r="F163" s="7">
        <v>4.3979131159553326E-4</v>
      </c>
      <c r="I163" s="11">
        <v>5.2023586332879243E-4</v>
      </c>
      <c r="J163" s="12">
        <v>4.2569953961781184E-4</v>
      </c>
      <c r="K163" s="12">
        <v>4.3931678211940145E-4</v>
      </c>
      <c r="L163" s="13">
        <v>4.1432314979100628E-4</v>
      </c>
      <c r="N163" s="21" t="s">
        <v>168</v>
      </c>
      <c r="O163" s="20">
        <f t="shared" si="17"/>
        <v>3.9286708002033897E-4</v>
      </c>
      <c r="P163" s="20">
        <f t="shared" si="18"/>
        <v>5.6125177273290986E-5</v>
      </c>
      <c r="Q163" s="20">
        <f t="shared" si="16"/>
        <v>4.49893833714253E-4</v>
      </c>
      <c r="R163" s="20">
        <f t="shared" si="19"/>
        <v>4.7994835042691503E-5</v>
      </c>
      <c r="S163" s="20">
        <f t="shared" si="20"/>
        <v>0.17461216580417796</v>
      </c>
      <c r="U163" s="20">
        <f t="shared" si="21"/>
        <v>1.1451553377568864</v>
      </c>
      <c r="V163" s="20">
        <f t="shared" si="22"/>
        <v>0.12216558088859668</v>
      </c>
      <c r="W163" s="20">
        <f t="shared" si="23"/>
        <v>0.19554330994769001</v>
      </c>
      <c r="Y163" t="s">
        <v>204</v>
      </c>
      <c r="Z163">
        <v>0.20479665873254302</v>
      </c>
      <c r="AA163">
        <v>0.35627733739027362</v>
      </c>
    </row>
    <row r="164" spans="1:27" x14ac:dyDescent="0.25">
      <c r="A164" s="21" t="s">
        <v>169</v>
      </c>
      <c r="C164" s="5">
        <v>3.7236929523380567E-3</v>
      </c>
      <c r="D164" s="6">
        <v>4.321714149918352E-3</v>
      </c>
      <c r="E164" s="6">
        <v>5.1738227162028147E-3</v>
      </c>
      <c r="F164" s="7">
        <v>5.2429924045311336E-3</v>
      </c>
      <c r="I164" s="11">
        <v>4.4607207710393422E-3</v>
      </c>
      <c r="J164" s="12">
        <v>5.5232289969868315E-3</v>
      </c>
      <c r="K164" s="12">
        <v>5.304728096946789E-3</v>
      </c>
      <c r="L164" s="13">
        <v>5.0183160173111162E-3</v>
      </c>
      <c r="N164" s="21" t="s">
        <v>169</v>
      </c>
      <c r="O164" s="20">
        <f t="shared" si="17"/>
        <v>4.6155555557475889E-3</v>
      </c>
      <c r="P164" s="20">
        <f t="shared" si="18"/>
        <v>7.2734698202767405E-4</v>
      </c>
      <c r="Q164" s="20">
        <f t="shared" si="16"/>
        <v>5.0767484705710195E-3</v>
      </c>
      <c r="R164" s="20">
        <f t="shared" si="19"/>
        <v>4.5979127463637856E-4</v>
      </c>
      <c r="S164" s="20">
        <f t="shared" si="20"/>
        <v>0.33212415196850559</v>
      </c>
      <c r="U164" s="20">
        <f t="shared" si="21"/>
        <v>1.0999214307471878</v>
      </c>
      <c r="V164" s="20">
        <f t="shared" si="22"/>
        <v>9.9617753287319158E-2</v>
      </c>
      <c r="W164" s="20">
        <f t="shared" si="23"/>
        <v>0.1374004732774386</v>
      </c>
      <c r="Y164" t="s">
        <v>225</v>
      </c>
      <c r="Z164">
        <v>0.20759908418265904</v>
      </c>
      <c r="AA164">
        <v>0.54570106793557627</v>
      </c>
    </row>
    <row r="165" spans="1:27" x14ac:dyDescent="0.25">
      <c r="A165" s="21" t="s">
        <v>170</v>
      </c>
      <c r="C165" s="5">
        <v>2.244322959385551E-4</v>
      </c>
      <c r="D165" s="6">
        <v>3.2704023825024832E-4</v>
      </c>
      <c r="E165" s="6">
        <v>2.3816226495574738E-4</v>
      </c>
      <c r="F165" s="7">
        <v>3.9404083185752147E-4</v>
      </c>
      <c r="I165" s="11">
        <v>7.0647820186956237E-4</v>
      </c>
      <c r="J165" s="12">
        <v>4.5148438822142039E-4</v>
      </c>
      <c r="K165" s="12">
        <v>5.9841232835758666E-4</v>
      </c>
      <c r="L165" s="13">
        <v>4.837874401215642E-4</v>
      </c>
      <c r="N165" s="21" t="s">
        <v>170</v>
      </c>
      <c r="O165" s="20">
        <f t="shared" si="17"/>
        <v>2.9591890775051809E-4</v>
      </c>
      <c r="P165" s="20">
        <f t="shared" si="18"/>
        <v>7.9671439169066934E-5</v>
      </c>
      <c r="Q165" s="20">
        <f t="shared" si="16"/>
        <v>5.6004058964253341E-4</v>
      </c>
      <c r="R165" s="20">
        <f t="shared" si="19"/>
        <v>1.1621152594245054E-4</v>
      </c>
      <c r="S165" s="20">
        <f t="shared" si="20"/>
        <v>1.1917004658608427E-2</v>
      </c>
      <c r="U165" s="20">
        <f t="shared" si="21"/>
        <v>1.8925475019483708</v>
      </c>
      <c r="V165" s="20">
        <f t="shared" si="22"/>
        <v>0.39271409463441787</v>
      </c>
      <c r="W165" s="20">
        <f t="shared" si="23"/>
        <v>0.92032951155330345</v>
      </c>
      <c r="Y165" t="s">
        <v>59</v>
      </c>
      <c r="Z165">
        <v>0.21366871099270526</v>
      </c>
      <c r="AA165">
        <v>0.12598352677118937</v>
      </c>
    </row>
    <row r="166" spans="1:27" x14ac:dyDescent="0.25">
      <c r="A166" s="21" t="s">
        <v>171</v>
      </c>
      <c r="C166" s="5">
        <v>4.7566324684201019E-5</v>
      </c>
      <c r="D166" s="6">
        <v>4.0783248776411627E-5</v>
      </c>
      <c r="E166" s="6">
        <v>6.314769325063013E-4</v>
      </c>
      <c r="F166" s="7">
        <v>5.4263125497773996E-5</v>
      </c>
      <c r="I166" s="11">
        <v>5.0825497498443214E-5</v>
      </c>
      <c r="J166" s="12">
        <v>6.6765636088371525E-4</v>
      </c>
      <c r="K166" s="12">
        <v>5.269151288212057E-5</v>
      </c>
      <c r="L166" s="13">
        <v>4.9438064520433833E-5</v>
      </c>
      <c r="N166" s="21" t="s">
        <v>171</v>
      </c>
      <c r="O166" s="20">
        <f t="shared" si="17"/>
        <v>1.93522407866172E-4</v>
      </c>
      <c r="P166" s="20">
        <f t="shared" si="18"/>
        <v>2.9202154162309804E-4</v>
      </c>
      <c r="Q166" s="20">
        <f t="shared" si="16"/>
        <v>2.0515285894617824E-4</v>
      </c>
      <c r="R166" s="20">
        <f t="shared" si="19"/>
        <v>3.0833854934828877E-4</v>
      </c>
      <c r="S166" s="20">
        <f t="shared" si="20"/>
        <v>0.95810241405099728</v>
      </c>
      <c r="U166" s="20">
        <f t="shared" si="21"/>
        <v>1.0600987307270853</v>
      </c>
      <c r="V166" s="20">
        <f t="shared" si="22"/>
        <v>1.5932963668037681</v>
      </c>
      <c r="W166" s="20">
        <f t="shared" si="23"/>
        <v>8.4198634314183701E-2</v>
      </c>
      <c r="Y166" t="s">
        <v>223</v>
      </c>
      <c r="Z166">
        <v>0.21640405919580213</v>
      </c>
      <c r="AA166">
        <v>0.498327611841475</v>
      </c>
    </row>
    <row r="167" spans="1:27" x14ac:dyDescent="0.25">
      <c r="A167" s="21" t="s">
        <v>172</v>
      </c>
      <c r="C167" s="5">
        <v>5.1920108758929081E-4</v>
      </c>
      <c r="D167" s="6">
        <v>4.9311299804685922E-4</v>
      </c>
      <c r="E167" s="6">
        <v>6.8721165255220267E-4</v>
      </c>
      <c r="F167" s="7">
        <v>6.5922759683008283E-4</v>
      </c>
      <c r="I167" s="11">
        <v>6.1094091121300807E-4</v>
      </c>
      <c r="J167" s="12">
        <v>4.9694919184443129E-4</v>
      </c>
      <c r="K167" s="12">
        <v>6.4618191610098209E-4</v>
      </c>
      <c r="L167" s="13">
        <v>5.2530407736782979E-4</v>
      </c>
      <c r="N167" s="21" t="s">
        <v>172</v>
      </c>
      <c r="O167" s="20">
        <f t="shared" si="17"/>
        <v>5.8968833375460891E-4</v>
      </c>
      <c r="P167" s="20">
        <f t="shared" si="18"/>
        <v>9.7710037282788535E-5</v>
      </c>
      <c r="Q167" s="20">
        <f t="shared" si="16"/>
        <v>5.6984402413156286E-4</v>
      </c>
      <c r="R167" s="20">
        <f t="shared" si="19"/>
        <v>7.0270646574524014E-5</v>
      </c>
      <c r="S167" s="20">
        <f t="shared" si="20"/>
        <v>0.75388329027109524</v>
      </c>
      <c r="U167" s="20">
        <f t="shared" si="21"/>
        <v>0.96634780020711075</v>
      </c>
      <c r="V167" s="20">
        <f t="shared" si="22"/>
        <v>0.11916573985295463</v>
      </c>
      <c r="W167" s="20">
        <f t="shared" si="23"/>
        <v>-4.938556904917317E-2</v>
      </c>
      <c r="Y167" t="s">
        <v>189</v>
      </c>
      <c r="Z167">
        <v>0.22336061054659198</v>
      </c>
      <c r="AA167">
        <v>0.69393284779007791</v>
      </c>
    </row>
    <row r="168" spans="1:27" x14ac:dyDescent="0.25">
      <c r="A168" s="21" t="s">
        <v>173</v>
      </c>
      <c r="C168" s="5">
        <v>1.4975475117343001E-4</v>
      </c>
      <c r="D168" s="6">
        <v>1.4997155624711946E-4</v>
      </c>
      <c r="E168" s="6">
        <v>2.2447446976126665E-4</v>
      </c>
      <c r="F168" s="7">
        <v>2.1534633637834043E-4</v>
      </c>
      <c r="I168" s="11">
        <v>2.1876703242455889E-4</v>
      </c>
      <c r="J168" s="16"/>
      <c r="K168" s="12">
        <v>2.2257142108531296E-4</v>
      </c>
      <c r="L168" s="15"/>
      <c r="N168" s="21" t="s">
        <v>173</v>
      </c>
      <c r="O168" s="20">
        <f t="shared" si="17"/>
        <v>1.8488677839003916E-4</v>
      </c>
      <c r="P168" s="20">
        <f t="shared" si="18"/>
        <v>4.0613224671216987E-5</v>
      </c>
      <c r="Q168" s="20">
        <f t="shared" si="16"/>
        <v>2.2066922675493592E-4</v>
      </c>
      <c r="R168" s="20">
        <f t="shared" si="19"/>
        <v>2.6901090202884126E-6</v>
      </c>
      <c r="S168" s="20">
        <f t="shared" si="20"/>
        <v>0.17606058220593979</v>
      </c>
      <c r="U168" s="20">
        <f t="shared" si="21"/>
        <v>1.1935370861912566</v>
      </c>
      <c r="V168" s="20">
        <f t="shared" si="22"/>
        <v>1.4550034587185729E-2</v>
      </c>
      <c r="W168" s="20">
        <f t="shared" si="23"/>
        <v>0.2552433952700876</v>
      </c>
      <c r="Y168" t="s">
        <v>193</v>
      </c>
      <c r="Z168">
        <v>0.2234141370730619</v>
      </c>
      <c r="AA168">
        <v>0.50268507827092423</v>
      </c>
    </row>
    <row r="169" spans="1:27" x14ac:dyDescent="0.25">
      <c r="A169" s="21" t="s">
        <v>174</v>
      </c>
      <c r="C169" s="5">
        <v>1.4739931125539661E-4</v>
      </c>
      <c r="D169" s="7">
        <v>5.1988198401237141E-5</v>
      </c>
      <c r="E169" s="10"/>
      <c r="F169" s="1"/>
      <c r="I169" s="11">
        <v>2.1976732755492999E-5</v>
      </c>
      <c r="J169" s="12">
        <v>9.1089226217196747E-6</v>
      </c>
      <c r="K169" s="12">
        <v>9.6667592880643026E-6</v>
      </c>
      <c r="L169" s="13">
        <v>1.0587663937699796E-3</v>
      </c>
      <c r="N169" s="21" t="s">
        <v>174</v>
      </c>
      <c r="O169" s="20">
        <f t="shared" si="17"/>
        <v>9.9693754828316872E-5</v>
      </c>
      <c r="P169" s="20">
        <f t="shared" si="18"/>
        <v>6.746584489973113E-5</v>
      </c>
      <c r="Q169" s="20">
        <f t="shared" si="16"/>
        <v>2.7487970210881413E-4</v>
      </c>
      <c r="R169" s="20">
        <f t="shared" si="19"/>
        <v>5.2262487169416722E-4</v>
      </c>
      <c r="S169" s="20">
        <f t="shared" si="20"/>
        <v>0.55405002912482626</v>
      </c>
      <c r="U169" s="20">
        <f t="shared" si="21"/>
        <v>2.757240938333458</v>
      </c>
      <c r="V169" s="20">
        <f t="shared" si="22"/>
        <v>5.2423030168156695</v>
      </c>
      <c r="W169" s="20">
        <f t="shared" si="23"/>
        <v>1.463225341106196</v>
      </c>
      <c r="Y169" t="s">
        <v>51</v>
      </c>
      <c r="Z169">
        <v>0.22569983239635025</v>
      </c>
      <c r="AA169">
        <v>5.5683418629383009E-2</v>
      </c>
    </row>
    <row r="170" spans="1:27" x14ac:dyDescent="0.25">
      <c r="A170" s="21" t="s">
        <v>175</v>
      </c>
      <c r="C170" s="5">
        <v>8.1662326835068222E-4</v>
      </c>
      <c r="D170" s="6">
        <v>1.4649277358299599E-3</v>
      </c>
      <c r="E170" s="6">
        <v>2.2215913574169391E-3</v>
      </c>
      <c r="F170" s="7">
        <v>1.6600973586323336E-3</v>
      </c>
      <c r="I170" s="11">
        <v>2.1107183349972068E-3</v>
      </c>
      <c r="J170" s="12">
        <v>1.8012166148997E-3</v>
      </c>
      <c r="K170" s="12">
        <v>1.9558737513649962E-3</v>
      </c>
      <c r="L170" s="13">
        <v>1.6498857230307338E-3</v>
      </c>
      <c r="N170" s="21" t="s">
        <v>175</v>
      </c>
      <c r="O170" s="20">
        <f t="shared" si="17"/>
        <v>1.5408099300574787E-3</v>
      </c>
      <c r="P170" s="20">
        <f t="shared" si="18"/>
        <v>5.7962553165769666E-4</v>
      </c>
      <c r="Q170" s="20">
        <f t="shared" si="16"/>
        <v>1.8794236060731592E-3</v>
      </c>
      <c r="R170" s="20">
        <f t="shared" si="19"/>
        <v>1.9844885954421211E-4</v>
      </c>
      <c r="S170" s="20">
        <f t="shared" si="20"/>
        <v>0.33573612105246425</v>
      </c>
      <c r="U170" s="20">
        <f t="shared" si="21"/>
        <v>1.2197634305245222</v>
      </c>
      <c r="V170" s="20">
        <f t="shared" si="22"/>
        <v>0.12879515874927489</v>
      </c>
      <c r="W170" s="20">
        <f t="shared" si="23"/>
        <v>0.28660136852276469</v>
      </c>
      <c r="Y170" t="s">
        <v>209</v>
      </c>
      <c r="Z170">
        <v>0.22705806070587692</v>
      </c>
      <c r="AA170">
        <v>0.49359636733912798</v>
      </c>
    </row>
    <row r="171" spans="1:27" x14ac:dyDescent="0.25">
      <c r="A171" s="21" t="s">
        <v>176</v>
      </c>
      <c r="C171" s="5">
        <v>2.0764547662220313E-3</v>
      </c>
      <c r="D171" s="6">
        <v>1.4782762920388889E-3</v>
      </c>
      <c r="E171" s="6">
        <v>1.7704790574330814E-3</v>
      </c>
      <c r="F171" s="7">
        <v>1.6784430657068715E-3</v>
      </c>
      <c r="I171" s="11">
        <v>2.1774843704579915E-3</v>
      </c>
      <c r="J171" s="12">
        <v>1.6088307066130781E-3</v>
      </c>
      <c r="K171" s="12">
        <v>1.7890421185960345E-3</v>
      </c>
      <c r="L171" s="13">
        <v>2.0009021430064671E-3</v>
      </c>
      <c r="N171" s="21" t="s">
        <v>176</v>
      </c>
      <c r="O171" s="20">
        <f t="shared" si="17"/>
        <v>1.7509132953502182E-3</v>
      </c>
      <c r="P171" s="20">
        <f t="shared" si="18"/>
        <v>2.4895979465394804E-4</v>
      </c>
      <c r="Q171" s="20">
        <f t="shared" si="16"/>
        <v>1.8940648346683926E-3</v>
      </c>
      <c r="R171" s="20">
        <f t="shared" si="19"/>
        <v>2.4774255617394925E-4</v>
      </c>
      <c r="S171" s="20">
        <f t="shared" si="20"/>
        <v>0.44612361653122312</v>
      </c>
      <c r="U171" s="20">
        <f t="shared" si="21"/>
        <v>1.081758211385071</v>
      </c>
      <c r="V171" s="20">
        <f t="shared" si="22"/>
        <v>0.14149333198386371</v>
      </c>
      <c r="W171" s="20">
        <f t="shared" si="23"/>
        <v>0.11337807197732995</v>
      </c>
      <c r="Y171" t="s">
        <v>144</v>
      </c>
      <c r="Z171">
        <v>0.22715186541364005</v>
      </c>
      <c r="AA171">
        <v>0.10418248361133826</v>
      </c>
    </row>
    <row r="172" spans="1:27" x14ac:dyDescent="0.25">
      <c r="A172" s="21" t="s">
        <v>177</v>
      </c>
      <c r="C172" s="5">
        <v>1.004134304144829E-3</v>
      </c>
      <c r="D172" s="6">
        <v>9.1291999620335428E-4</v>
      </c>
      <c r="E172" s="6">
        <v>1.1087085712314123E-3</v>
      </c>
      <c r="F172" s="7">
        <v>1.0770490997611506E-3</v>
      </c>
      <c r="I172" s="11">
        <v>1.305206362367849E-3</v>
      </c>
      <c r="J172" s="12">
        <v>1.5222184969466525E-3</v>
      </c>
      <c r="K172" s="12">
        <v>1.3301320189056662E-3</v>
      </c>
      <c r="L172" s="13">
        <v>1.0970289441171461E-3</v>
      </c>
      <c r="N172" s="21" t="s">
        <v>177</v>
      </c>
      <c r="O172" s="20">
        <f t="shared" si="17"/>
        <v>1.0257029928351865E-3</v>
      </c>
      <c r="P172" s="20">
        <f t="shared" si="18"/>
        <v>8.7008737880019785E-5</v>
      </c>
      <c r="Q172" s="20">
        <f t="shared" si="16"/>
        <v>1.3136464555843286E-3</v>
      </c>
      <c r="R172" s="20">
        <f t="shared" si="19"/>
        <v>1.7394295203102905E-4</v>
      </c>
      <c r="S172" s="20">
        <f t="shared" si="20"/>
        <v>3.6731915059106307E-2</v>
      </c>
      <c r="U172" s="20">
        <f t="shared" si="21"/>
        <v>1.2807279151572193</v>
      </c>
      <c r="V172" s="20">
        <f t="shared" si="22"/>
        <v>0.16958413229372218</v>
      </c>
      <c r="W172" s="20">
        <f t="shared" si="23"/>
        <v>0.35696401420679008</v>
      </c>
      <c r="Y172" t="s">
        <v>40</v>
      </c>
      <c r="Z172">
        <v>0.23322442603079324</v>
      </c>
      <c r="AA172">
        <v>2.1780675764726636E-2</v>
      </c>
    </row>
    <row r="173" spans="1:27" x14ac:dyDescent="0.25">
      <c r="A173" s="21" t="s">
        <v>178</v>
      </c>
      <c r="C173" s="5">
        <v>2.9889922561596063E-3</v>
      </c>
      <c r="D173" s="6">
        <v>3.5054368595723311E-3</v>
      </c>
      <c r="E173" s="6">
        <v>3.9447128611908187E-3</v>
      </c>
      <c r="F173" s="7">
        <v>4.1576952287172668E-3</v>
      </c>
      <c r="I173" s="11">
        <v>2.9419688492701599E-3</v>
      </c>
      <c r="J173" s="12">
        <v>2.7514719206884726E-3</v>
      </c>
      <c r="K173" s="12">
        <v>2.923053893550917E-3</v>
      </c>
      <c r="L173" s="13">
        <v>4.2537482717425841E-3</v>
      </c>
      <c r="N173" s="21" t="s">
        <v>178</v>
      </c>
      <c r="O173" s="20">
        <f t="shared" si="17"/>
        <v>3.6492093014100059E-3</v>
      </c>
      <c r="P173" s="20">
        <f t="shared" si="18"/>
        <v>5.1718383384885276E-4</v>
      </c>
      <c r="Q173" s="20">
        <f t="shared" si="16"/>
        <v>3.2175607338130333E-3</v>
      </c>
      <c r="R173" s="20">
        <f t="shared" si="19"/>
        <v>6.9608633594486302E-4</v>
      </c>
      <c r="S173" s="20">
        <f t="shared" si="20"/>
        <v>0.36096952131611443</v>
      </c>
      <c r="U173" s="20">
        <f t="shared" si="21"/>
        <v>0.88171449430697513</v>
      </c>
      <c r="V173" s="20">
        <f t="shared" si="22"/>
        <v>0.19074990729523367</v>
      </c>
      <c r="W173" s="20">
        <f t="shared" si="23"/>
        <v>-0.18161651884156466</v>
      </c>
      <c r="Y173" t="s">
        <v>52</v>
      </c>
      <c r="Z173">
        <v>0.23713990462228954</v>
      </c>
      <c r="AA173">
        <v>0.15226734909087508</v>
      </c>
    </row>
    <row r="174" spans="1:27" x14ac:dyDescent="0.25">
      <c r="A174" s="21" t="s">
        <v>179</v>
      </c>
      <c r="C174" s="5">
        <v>3.41488351198847E-4</v>
      </c>
      <c r="D174" s="6">
        <v>1.6186973076080108E-4</v>
      </c>
      <c r="E174" s="6">
        <v>3.3295685152290506E-4</v>
      </c>
      <c r="F174" s="9"/>
      <c r="I174" s="11">
        <v>3.9465873715127263E-4</v>
      </c>
      <c r="J174" s="12">
        <v>1.7334442915191967E-4</v>
      </c>
      <c r="K174" s="12">
        <v>2.0165846226242044E-4</v>
      </c>
      <c r="L174" s="13">
        <v>1.3708797461365707E-4</v>
      </c>
      <c r="N174" s="21" t="s">
        <v>179</v>
      </c>
      <c r="O174" s="20">
        <f t="shared" si="17"/>
        <v>2.7877164449418434E-4</v>
      </c>
      <c r="P174" s="20">
        <f t="shared" si="18"/>
        <v>1.0132985590424814E-4</v>
      </c>
      <c r="Q174" s="20">
        <f t="shared" si="16"/>
        <v>2.2668740079481747E-4</v>
      </c>
      <c r="R174" s="20">
        <f t="shared" si="19"/>
        <v>1.1505701108163742E-4</v>
      </c>
      <c r="S174" s="20">
        <f t="shared" si="20"/>
        <v>0.55477472400306871</v>
      </c>
      <c r="U174" s="20">
        <f t="shared" si="21"/>
        <v>0.813165202673784</v>
      </c>
      <c r="V174" s="20">
        <f t="shared" si="22"/>
        <v>0.41272853015736938</v>
      </c>
      <c r="W174" s="20">
        <f t="shared" si="23"/>
        <v>-0.29837961483025105</v>
      </c>
      <c r="Y174" t="s">
        <v>203</v>
      </c>
      <c r="Z174">
        <v>0.24687709788105544</v>
      </c>
      <c r="AA174">
        <v>0.19646237145275941</v>
      </c>
    </row>
    <row r="175" spans="1:27" x14ac:dyDescent="0.25">
      <c r="A175" s="21" t="s">
        <v>180</v>
      </c>
      <c r="C175" s="5">
        <v>1.9374161225603384E-3</v>
      </c>
      <c r="D175" s="6">
        <v>1.5860369963516608E-3</v>
      </c>
      <c r="E175" s="6">
        <v>2.1103714402790842E-3</v>
      </c>
      <c r="F175" s="7">
        <v>2.4082352337126915E-3</v>
      </c>
      <c r="I175" s="11">
        <v>1.5389693823130376E-3</v>
      </c>
      <c r="J175" s="12">
        <v>1.7030485829015796E-3</v>
      </c>
      <c r="K175" s="12">
        <v>1.9399319983794713E-3</v>
      </c>
      <c r="L175" s="13">
        <v>1.6043897841863737E-3</v>
      </c>
      <c r="N175" s="21" t="s">
        <v>180</v>
      </c>
      <c r="O175" s="20">
        <f t="shared" si="17"/>
        <v>2.0105149482259436E-3</v>
      </c>
      <c r="P175" s="20">
        <f t="shared" si="18"/>
        <v>3.4335487688099786E-4</v>
      </c>
      <c r="Q175" s="20">
        <f t="shared" si="16"/>
        <v>1.6965849369451154E-3</v>
      </c>
      <c r="R175" s="20">
        <f t="shared" si="19"/>
        <v>1.7569118767691216E-4</v>
      </c>
      <c r="S175" s="20">
        <f t="shared" si="20"/>
        <v>0.17135545615673123</v>
      </c>
      <c r="U175" s="20">
        <f t="shared" si="21"/>
        <v>0.8438559178294911</v>
      </c>
      <c r="V175" s="20">
        <f t="shared" si="22"/>
        <v>8.7386163346828208E-2</v>
      </c>
      <c r="W175" s="20">
        <f t="shared" si="23"/>
        <v>-0.24493140445929834</v>
      </c>
      <c r="Y175" t="s">
        <v>173</v>
      </c>
      <c r="Z175">
        <v>0.2552433952700876</v>
      </c>
      <c r="AA175">
        <v>0.17606058220593979</v>
      </c>
    </row>
    <row r="176" spans="1:27" x14ac:dyDescent="0.25">
      <c r="A176" s="21" t="s">
        <v>181</v>
      </c>
      <c r="C176" s="5">
        <v>6.2762560146234535E-4</v>
      </c>
      <c r="D176" s="6">
        <v>8.8547852563208634E-4</v>
      </c>
      <c r="E176" s="6">
        <v>1.5286730947946759E-3</v>
      </c>
      <c r="F176" s="7">
        <v>1.3776469119320437E-3</v>
      </c>
      <c r="I176" s="11">
        <v>9.7717707508562486E-4</v>
      </c>
      <c r="J176" s="12">
        <v>1.2310642710940173E-3</v>
      </c>
      <c r="K176" s="12">
        <v>9.4892897835866473E-4</v>
      </c>
      <c r="L176" s="13">
        <v>1.1348466339662457E-3</v>
      </c>
      <c r="N176" s="21" t="s">
        <v>181</v>
      </c>
      <c r="O176" s="20">
        <f t="shared" si="17"/>
        <v>1.1048560334552878E-3</v>
      </c>
      <c r="P176" s="20">
        <f t="shared" si="18"/>
        <v>4.2028210407668012E-4</v>
      </c>
      <c r="Q176" s="20">
        <f t="shared" si="16"/>
        <v>1.0730042396261382E-3</v>
      </c>
      <c r="R176" s="20">
        <f t="shared" si="19"/>
        <v>1.3339786506014092E-4</v>
      </c>
      <c r="S176" s="20">
        <f t="shared" si="20"/>
        <v>0.89285254613598952</v>
      </c>
      <c r="U176" s="20">
        <f t="shared" si="21"/>
        <v>0.97117109119679834</v>
      </c>
      <c r="V176" s="20">
        <f t="shared" si="22"/>
        <v>0.12073778032686951</v>
      </c>
      <c r="W176" s="20">
        <f t="shared" si="23"/>
        <v>-4.2202617288567452E-2</v>
      </c>
      <c r="Y176" t="s">
        <v>60</v>
      </c>
      <c r="Z176">
        <v>0.26895227237268432</v>
      </c>
      <c r="AA176">
        <v>0.42557748621801411</v>
      </c>
    </row>
    <row r="177" spans="1:27" x14ac:dyDescent="0.25">
      <c r="A177" s="21" t="s">
        <v>182</v>
      </c>
      <c r="C177" s="5">
        <v>7.3097465207231718E-3</v>
      </c>
      <c r="D177" s="6">
        <v>3.1205000507858269E-3</v>
      </c>
      <c r="E177" s="6">
        <v>4.204435626757522E-3</v>
      </c>
      <c r="F177" s="7">
        <v>4.5208175289151963E-3</v>
      </c>
      <c r="I177" s="11">
        <v>4.0047720562758175E-3</v>
      </c>
      <c r="J177" s="12">
        <v>3.6666292605716591E-3</v>
      </c>
      <c r="K177" s="12">
        <v>3.9543375784410108E-3</v>
      </c>
      <c r="L177" s="13">
        <v>3.4823466055561958E-3</v>
      </c>
      <c r="N177" s="21" t="s">
        <v>182</v>
      </c>
      <c r="O177" s="20">
        <f t="shared" si="17"/>
        <v>4.7888749317954293E-3</v>
      </c>
      <c r="P177" s="20">
        <f t="shared" si="18"/>
        <v>1.7843479092709631E-3</v>
      </c>
      <c r="Q177" s="20">
        <f t="shared" si="16"/>
        <v>3.7770213752111709E-3</v>
      </c>
      <c r="R177" s="20">
        <f t="shared" si="19"/>
        <v>2.4652994916037556E-4</v>
      </c>
      <c r="S177" s="20">
        <f t="shared" si="20"/>
        <v>0.34030835436210127</v>
      </c>
      <c r="U177" s="20">
        <f t="shared" si="21"/>
        <v>0.78870745822445243</v>
      </c>
      <c r="V177" s="20">
        <f t="shared" si="22"/>
        <v>5.1479721786751143E-2</v>
      </c>
      <c r="W177" s="20">
        <f t="shared" si="23"/>
        <v>-0.34243780964329323</v>
      </c>
      <c r="Y177" t="s">
        <v>109</v>
      </c>
      <c r="Z177">
        <v>0.28176532172994223</v>
      </c>
      <c r="AA177">
        <v>0.37668036421358864</v>
      </c>
    </row>
    <row r="178" spans="1:27" x14ac:dyDescent="0.25">
      <c r="A178" s="21" t="s">
        <v>183</v>
      </c>
      <c r="C178" s="5">
        <v>7.5898022038993476E-3</v>
      </c>
      <c r="D178" s="6">
        <v>7.7363845241220459E-3</v>
      </c>
      <c r="E178" s="6">
        <v>1.106285094121175E-2</v>
      </c>
      <c r="F178" s="7">
        <v>8.6222857342661656E-3</v>
      </c>
      <c r="I178" s="11">
        <v>8.415570933791805E-3</v>
      </c>
      <c r="J178" s="12">
        <v>8.7740858679313787E-3</v>
      </c>
      <c r="K178" s="12">
        <v>9.3470404097761289E-3</v>
      </c>
      <c r="L178" s="13">
        <v>8.8059893557433672E-3</v>
      </c>
      <c r="N178" s="21" t="s">
        <v>183</v>
      </c>
      <c r="O178" s="20">
        <f t="shared" si="17"/>
        <v>8.7528308508748286E-3</v>
      </c>
      <c r="P178" s="20">
        <f t="shared" si="18"/>
        <v>1.606137563025597E-3</v>
      </c>
      <c r="Q178" s="20">
        <f t="shared" si="16"/>
        <v>8.8356716418106704E-3</v>
      </c>
      <c r="R178" s="20">
        <f t="shared" si="19"/>
        <v>3.8412518245096235E-4</v>
      </c>
      <c r="S178" s="20">
        <f t="shared" si="20"/>
        <v>0.92580679046276071</v>
      </c>
      <c r="U178" s="20">
        <f t="shared" si="21"/>
        <v>1.0094644569679492</v>
      </c>
      <c r="V178" s="20">
        <f t="shared" si="22"/>
        <v>4.3885822655029348E-2</v>
      </c>
      <c r="W178" s="20">
        <f t="shared" si="23"/>
        <v>1.3590114573490419E-2</v>
      </c>
      <c r="Y178" t="s">
        <v>175</v>
      </c>
      <c r="Z178">
        <v>0.28660136852276469</v>
      </c>
      <c r="AA178">
        <v>0.33573612105246425</v>
      </c>
    </row>
    <row r="179" spans="1:27" x14ac:dyDescent="0.25">
      <c r="A179" s="21" t="s">
        <v>184</v>
      </c>
      <c r="C179" s="5">
        <v>1.3092992104269256E-4</v>
      </c>
      <c r="D179" s="6">
        <v>1.605699096414413E-4</v>
      </c>
      <c r="E179" s="6">
        <v>1.6451087397190787E-4</v>
      </c>
      <c r="F179" s="7">
        <v>2.5134337665576247E-4</v>
      </c>
      <c r="I179" s="11">
        <v>2.7216589130746251E-4</v>
      </c>
      <c r="J179" s="16"/>
      <c r="K179" s="12">
        <v>2.4347798939366831E-4</v>
      </c>
      <c r="L179" s="15"/>
      <c r="N179" s="21" t="s">
        <v>184</v>
      </c>
      <c r="O179" s="20">
        <f t="shared" si="17"/>
        <v>1.7683852032795104E-4</v>
      </c>
      <c r="P179" s="20">
        <f t="shared" si="18"/>
        <v>5.1881954676332759E-5</v>
      </c>
      <c r="Q179" s="20">
        <f t="shared" si="16"/>
        <v>2.5782194035056541E-4</v>
      </c>
      <c r="R179" s="20">
        <f t="shared" si="19"/>
        <v>2.0285409981258411E-5</v>
      </c>
      <c r="S179" s="20">
        <f t="shared" si="20"/>
        <v>5.2411577201159784E-2</v>
      </c>
      <c r="U179" s="20">
        <f t="shared" si="21"/>
        <v>1.4579512420282006</v>
      </c>
      <c r="V179" s="20">
        <f t="shared" si="22"/>
        <v>0.11471148901064462</v>
      </c>
      <c r="W179" s="20">
        <f t="shared" si="23"/>
        <v>0.54394247270988627</v>
      </c>
      <c r="Y179" t="s">
        <v>228</v>
      </c>
      <c r="Z179">
        <v>0.29995091900949927</v>
      </c>
      <c r="AA179">
        <v>0.35921232642659767</v>
      </c>
    </row>
    <row r="180" spans="1:27" x14ac:dyDescent="0.25">
      <c r="A180" s="21" t="s">
        <v>185</v>
      </c>
      <c r="C180" s="5">
        <v>9.9812380515252241E-5</v>
      </c>
      <c r="D180" s="6">
        <v>8.7457360645999785E-5</v>
      </c>
      <c r="E180" s="6">
        <v>1.0057147479494478E-4</v>
      </c>
      <c r="F180" s="9"/>
      <c r="I180" s="11">
        <v>9.3402890933989762E-5</v>
      </c>
      <c r="J180" s="12">
        <v>9.757850593124741E-5</v>
      </c>
      <c r="K180" s="12">
        <v>9.1150981206430051E-5</v>
      </c>
      <c r="L180" s="13">
        <v>7.730715931079204E-5</v>
      </c>
      <c r="N180" s="21" t="s">
        <v>185</v>
      </c>
      <c r="O180" s="20">
        <f t="shared" si="17"/>
        <v>9.5947071985398946E-5</v>
      </c>
      <c r="P180" s="20">
        <f t="shared" si="18"/>
        <v>7.3620958293890331E-6</v>
      </c>
      <c r="Q180" s="20">
        <f t="shared" si="16"/>
        <v>8.9859884345614812E-5</v>
      </c>
      <c r="R180" s="20">
        <f t="shared" si="19"/>
        <v>8.781948374769217E-6</v>
      </c>
      <c r="S180" s="20">
        <f t="shared" si="20"/>
        <v>0.36621202768546496</v>
      </c>
      <c r="U180" s="20">
        <f t="shared" si="21"/>
        <v>0.93655681706774263</v>
      </c>
      <c r="V180" s="20">
        <f t="shared" si="22"/>
        <v>9.1529091957132769E-2</v>
      </c>
      <c r="W180" s="20">
        <f t="shared" si="23"/>
        <v>-9.4561575362515471E-2</v>
      </c>
      <c r="Y180" t="s">
        <v>195</v>
      </c>
      <c r="Z180">
        <v>0.30247447753024703</v>
      </c>
      <c r="AA180">
        <v>0.38564821824768764</v>
      </c>
    </row>
    <row r="181" spans="1:27" x14ac:dyDescent="0.25">
      <c r="A181" s="21" t="s">
        <v>186</v>
      </c>
      <c r="C181" s="5">
        <v>3.5546201258939179E-4</v>
      </c>
      <c r="D181" s="6">
        <v>2.1292921107950646E-4</v>
      </c>
      <c r="E181" s="6">
        <v>2.0267617289961354E-4</v>
      </c>
      <c r="F181" s="7">
        <v>3.6820092572527026E-4</v>
      </c>
      <c r="I181" s="11">
        <v>2.2235379227258131E-4</v>
      </c>
      <c r="J181" s="12">
        <v>1.0440160212034869E-3</v>
      </c>
      <c r="K181" s="12">
        <v>4.9684579161165024E-4</v>
      </c>
      <c r="L181" s="15"/>
      <c r="N181" s="21" t="s">
        <v>186</v>
      </c>
      <c r="O181" s="20">
        <f t="shared" si="17"/>
        <v>2.8481708057344552E-4</v>
      </c>
      <c r="P181" s="20">
        <f t="shared" si="18"/>
        <v>8.9178783997278494E-5</v>
      </c>
      <c r="Q181" s="20">
        <f t="shared" si="16"/>
        <v>5.8773853502923953E-4</v>
      </c>
      <c r="R181" s="20">
        <f t="shared" si="19"/>
        <v>4.183041031563135E-4</v>
      </c>
      <c r="S181" s="20">
        <f t="shared" si="20"/>
        <v>0.33580834524565295</v>
      </c>
      <c r="U181" s="20">
        <f t="shared" si="21"/>
        <v>2.0635649162820484</v>
      </c>
      <c r="V181" s="20">
        <f t="shared" si="22"/>
        <v>1.4686763248682546</v>
      </c>
      <c r="W181" s="20">
        <f t="shared" si="23"/>
        <v>1.0451388238186883</v>
      </c>
      <c r="Y181" t="s">
        <v>226</v>
      </c>
      <c r="Z181">
        <v>0.30264390206391717</v>
      </c>
      <c r="AA181">
        <v>0.39658934448199407</v>
      </c>
    </row>
    <row r="182" spans="1:27" x14ac:dyDescent="0.25">
      <c r="A182" s="21" t="s">
        <v>187</v>
      </c>
      <c r="C182" s="5">
        <v>8.3775094503573744E-4</v>
      </c>
      <c r="D182" s="6">
        <v>1.2650266258295967E-3</v>
      </c>
      <c r="E182" s="6">
        <v>1.1915551611047059E-3</v>
      </c>
      <c r="F182" s="7">
        <v>9.2405808371480967E-4</v>
      </c>
      <c r="I182" s="11">
        <v>7.0170059333391789E-4</v>
      </c>
      <c r="J182" s="12">
        <v>1.2624315271828526E-3</v>
      </c>
      <c r="K182" s="12">
        <v>1.2277256210761333E-3</v>
      </c>
      <c r="L182" s="13">
        <v>1.5197928472122646E-3</v>
      </c>
      <c r="N182" s="21" t="s">
        <v>187</v>
      </c>
      <c r="O182" s="20">
        <f t="shared" si="17"/>
        <v>1.0545977039212126E-3</v>
      </c>
      <c r="P182" s="20">
        <f t="shared" si="18"/>
        <v>2.0583228248298059E-4</v>
      </c>
      <c r="Q182" s="20">
        <f t="shared" si="16"/>
        <v>1.1779126472012921E-3</v>
      </c>
      <c r="R182" s="20">
        <f t="shared" si="19"/>
        <v>3.4316408361390738E-4</v>
      </c>
      <c r="S182" s="20">
        <f t="shared" si="20"/>
        <v>0.56511938973106202</v>
      </c>
      <c r="U182" s="20">
        <f t="shared" si="21"/>
        <v>1.1169307905958539</v>
      </c>
      <c r="V182" s="20">
        <f t="shared" si="22"/>
        <v>0.32539809477865567</v>
      </c>
      <c r="W182" s="20">
        <f t="shared" si="23"/>
        <v>0.15953979355840858</v>
      </c>
      <c r="Y182" t="s">
        <v>28</v>
      </c>
      <c r="Z182">
        <v>0.31282467205542058</v>
      </c>
      <c r="AA182">
        <v>2.6350104435811341E-2</v>
      </c>
    </row>
    <row r="183" spans="1:27" x14ac:dyDescent="0.25">
      <c r="A183" s="21" t="s">
        <v>188</v>
      </c>
      <c r="C183" s="5">
        <v>1.1134605725707058E-3</v>
      </c>
      <c r="D183" s="6">
        <v>1.0142939319984581E-3</v>
      </c>
      <c r="E183" s="6">
        <v>9.8225000689322237E-4</v>
      </c>
      <c r="F183" s="7">
        <v>1.295028661579864E-3</v>
      </c>
      <c r="I183" s="11">
        <v>1.3245754207731528E-3</v>
      </c>
      <c r="J183" s="12">
        <v>1.2215354914599699E-3</v>
      </c>
      <c r="K183" s="12">
        <v>1.3545179765904905E-3</v>
      </c>
      <c r="L183" s="13">
        <v>6.1126322198002726E-4</v>
      </c>
      <c r="N183" s="21" t="s">
        <v>188</v>
      </c>
      <c r="O183" s="20">
        <f t="shared" si="17"/>
        <v>1.1012582932605627E-3</v>
      </c>
      <c r="P183" s="20">
        <f t="shared" si="18"/>
        <v>1.4073808251829253E-4</v>
      </c>
      <c r="Q183" s="20">
        <f t="shared" si="16"/>
        <v>1.1279730277009101E-3</v>
      </c>
      <c r="R183" s="20">
        <f t="shared" si="19"/>
        <v>3.491504321358217E-4</v>
      </c>
      <c r="S183" s="20">
        <f t="shared" si="20"/>
        <v>0.89407941897319598</v>
      </c>
      <c r="U183" s="20">
        <f t="shared" si="21"/>
        <v>1.0242583729937247</v>
      </c>
      <c r="V183" s="20">
        <f t="shared" si="22"/>
        <v>0.31704681297070708</v>
      </c>
      <c r="W183" s="20">
        <f t="shared" si="23"/>
        <v>3.4579686449798135E-2</v>
      </c>
      <c r="Y183" t="s">
        <v>32</v>
      </c>
      <c r="Z183">
        <v>0.32914485595999721</v>
      </c>
      <c r="AA183">
        <v>8.3048667971096848E-3</v>
      </c>
    </row>
    <row r="184" spans="1:27" x14ac:dyDescent="0.25">
      <c r="A184" s="21" t="s">
        <v>189</v>
      </c>
      <c r="C184" s="5">
        <v>2.2562205606398055E-4</v>
      </c>
      <c r="D184" s="6">
        <v>4.1223519012455336E-4</v>
      </c>
      <c r="E184" s="10"/>
      <c r="F184" s="7">
        <v>3.0710481907529044E-4</v>
      </c>
      <c r="I184" s="11">
        <v>2.6934001314608559E-4</v>
      </c>
      <c r="J184" s="16"/>
      <c r="K184" s="12">
        <v>4.6612388455224139E-4</v>
      </c>
      <c r="L184" s="15"/>
      <c r="N184" s="21" t="s">
        <v>189</v>
      </c>
      <c r="O184" s="20">
        <f t="shared" si="17"/>
        <v>3.1498735508794144E-4</v>
      </c>
      <c r="P184" s="20">
        <f t="shared" si="18"/>
        <v>9.3555952410685143E-5</v>
      </c>
      <c r="Q184" s="20">
        <f t="shared" si="16"/>
        <v>3.6773194884916346E-4</v>
      </c>
      <c r="R184" s="20">
        <f t="shared" si="19"/>
        <v>1.3914720989943431E-4</v>
      </c>
      <c r="S184" s="20">
        <f t="shared" si="20"/>
        <v>0.69393284779007791</v>
      </c>
      <c r="U184" s="20">
        <f t="shared" si="21"/>
        <v>1.1674498766672594</v>
      </c>
      <c r="V184" s="20">
        <f t="shared" si="22"/>
        <v>0.44175490746473217</v>
      </c>
      <c r="W184" s="20">
        <f t="shared" si="23"/>
        <v>0.22336061054659198</v>
      </c>
      <c r="Y184" t="s">
        <v>143</v>
      </c>
      <c r="Z184">
        <v>0.33003538072152849</v>
      </c>
      <c r="AA184">
        <v>3.5244143129011203E-2</v>
      </c>
    </row>
    <row r="185" spans="1:27" x14ac:dyDescent="0.25">
      <c r="A185" s="21" t="s">
        <v>190</v>
      </c>
      <c r="C185" s="5">
        <v>3.2637323411169269E-3</v>
      </c>
      <c r="D185" s="6">
        <v>4.535470565273321E-3</v>
      </c>
      <c r="E185" s="6">
        <v>4.6643233496988261E-3</v>
      </c>
      <c r="F185" s="7">
        <v>6.05279548081567E-3</v>
      </c>
      <c r="I185" s="11">
        <v>5.7594914840688035E-3</v>
      </c>
      <c r="J185" s="12">
        <v>4.9827616938176028E-3</v>
      </c>
      <c r="K185" s="12">
        <v>6.012506508103691E-3</v>
      </c>
      <c r="L185" s="13">
        <v>3.900028548742268E-3</v>
      </c>
      <c r="N185" s="21" t="s">
        <v>190</v>
      </c>
      <c r="O185" s="20">
        <f t="shared" si="17"/>
        <v>4.6290804342261852E-3</v>
      </c>
      <c r="P185" s="20">
        <f t="shared" si="18"/>
        <v>1.1403427583989488E-3</v>
      </c>
      <c r="Q185" s="20">
        <f t="shared" si="16"/>
        <v>5.1636970586830915E-3</v>
      </c>
      <c r="R185" s="20">
        <f t="shared" si="19"/>
        <v>9.495690580506262E-4</v>
      </c>
      <c r="S185" s="20">
        <f t="shared" si="20"/>
        <v>0.49914484180134155</v>
      </c>
      <c r="U185" s="20">
        <f t="shared" si="21"/>
        <v>1.115490891129066</v>
      </c>
      <c r="V185" s="20">
        <f t="shared" si="22"/>
        <v>0.20513125048114655</v>
      </c>
      <c r="W185" s="20">
        <f t="shared" si="23"/>
        <v>0.15767873287691755</v>
      </c>
      <c r="Y185" t="s">
        <v>210</v>
      </c>
      <c r="Z185">
        <v>0.33833866033667881</v>
      </c>
      <c r="AA185">
        <v>0.25856763023624824</v>
      </c>
    </row>
    <row r="186" spans="1:27" x14ac:dyDescent="0.25">
      <c r="A186" s="21" t="s">
        <v>191</v>
      </c>
      <c r="C186" s="5">
        <v>7.1541512089625542E-4</v>
      </c>
      <c r="D186" s="6">
        <v>6.5891667619994506E-4</v>
      </c>
      <c r="E186" s="6">
        <v>7.6243103087209724E-4</v>
      </c>
      <c r="F186" s="7">
        <v>1.0420321546921907E-3</v>
      </c>
      <c r="I186" s="11">
        <v>9.2018947718739666E-4</v>
      </c>
      <c r="J186" s="12">
        <v>1.0057676268148494E-3</v>
      </c>
      <c r="K186" s="12">
        <v>9.9452306783084183E-4</v>
      </c>
      <c r="L186" s="13">
        <v>7.341951992488031E-4</v>
      </c>
      <c r="N186" s="21" t="s">
        <v>191</v>
      </c>
      <c r="O186" s="20">
        <f t="shared" si="17"/>
        <v>7.9469874566512203E-4</v>
      </c>
      <c r="P186" s="20">
        <f t="shared" si="18"/>
        <v>1.702328642219747E-4</v>
      </c>
      <c r="Q186" s="20">
        <f t="shared" si="16"/>
        <v>9.1366884277047284E-4</v>
      </c>
      <c r="R186" s="20">
        <f t="shared" si="19"/>
        <v>1.2552941106198722E-4</v>
      </c>
      <c r="S186" s="20">
        <f t="shared" si="20"/>
        <v>0.30714703686691175</v>
      </c>
      <c r="U186" s="20">
        <f t="shared" si="21"/>
        <v>1.1497046494087253</v>
      </c>
      <c r="V186" s="20">
        <f t="shared" si="22"/>
        <v>0.15795848646637231</v>
      </c>
      <c r="W186" s="20">
        <f t="shared" si="23"/>
        <v>0.20126329111770239</v>
      </c>
      <c r="Y186" t="s">
        <v>136</v>
      </c>
      <c r="Z186">
        <v>0.3387143859711792</v>
      </c>
      <c r="AA186">
        <v>8.1956475558389683E-2</v>
      </c>
    </row>
    <row r="187" spans="1:27" x14ac:dyDescent="0.25">
      <c r="A187" s="21" t="s">
        <v>192</v>
      </c>
      <c r="C187" s="8"/>
      <c r="D187" s="6">
        <v>7.2262409537053585E-4</v>
      </c>
      <c r="E187" s="6">
        <v>9.4834931435482149E-4</v>
      </c>
      <c r="F187" s="7">
        <v>2.1407711648718268E-3</v>
      </c>
      <c r="I187" s="11">
        <v>1.5387957076256598E-3</v>
      </c>
      <c r="J187" s="12">
        <v>1.3189745968230579E-3</v>
      </c>
      <c r="K187" s="16"/>
      <c r="L187" s="15"/>
      <c r="N187" s="21" t="s">
        <v>192</v>
      </c>
      <c r="O187" s="20">
        <f t="shared" si="17"/>
        <v>1.2705815248657281E-3</v>
      </c>
      <c r="P187" s="20">
        <f t="shared" si="18"/>
        <v>7.620108108169028E-4</v>
      </c>
      <c r="Q187" s="20">
        <f t="shared" si="16"/>
        <v>1.428885152224359E-3</v>
      </c>
      <c r="R187" s="20">
        <f t="shared" si="19"/>
        <v>1.5543699809647928E-4</v>
      </c>
      <c r="S187" s="20">
        <f t="shared" si="20"/>
        <v>0.75714416161549492</v>
      </c>
      <c r="U187" s="20">
        <f t="shared" si="21"/>
        <v>1.1245914758404503</v>
      </c>
      <c r="V187" s="20">
        <f t="shared" si="22"/>
        <v>0.12233532052412416</v>
      </c>
      <c r="W187" s="20">
        <f t="shared" si="23"/>
        <v>0.16940101671719743</v>
      </c>
      <c r="Y187" t="s">
        <v>159</v>
      </c>
      <c r="Z187">
        <v>0.34323265746009696</v>
      </c>
      <c r="AA187">
        <v>0.55054163205765105</v>
      </c>
    </row>
    <row r="188" spans="1:27" x14ac:dyDescent="0.25">
      <c r="A188" s="21" t="s">
        <v>193</v>
      </c>
      <c r="C188" s="5">
        <v>3.4551144401647989E-4</v>
      </c>
      <c r="D188" s="6">
        <v>3.4203040475302423E-4</v>
      </c>
      <c r="E188" s="6">
        <v>4.4024639761754478E-4</v>
      </c>
      <c r="F188" s="7">
        <v>6.7093842667917273E-4</v>
      </c>
      <c r="I188" s="11">
        <v>5.1391350506417447E-4</v>
      </c>
      <c r="J188" s="12">
        <v>4.6756795046583766E-4</v>
      </c>
      <c r="K188" s="12">
        <v>7.2751596092772441E-4</v>
      </c>
      <c r="L188" s="13">
        <v>3.9100372846656854E-4</v>
      </c>
      <c r="N188" s="21" t="s">
        <v>193</v>
      </c>
      <c r="O188" s="20">
        <f t="shared" si="17"/>
        <v>4.4968166826655543E-4</v>
      </c>
      <c r="P188" s="20">
        <f t="shared" si="18"/>
        <v>1.5436300035074265E-4</v>
      </c>
      <c r="Q188" s="20">
        <f t="shared" si="16"/>
        <v>5.2500028623107624E-4</v>
      </c>
      <c r="R188" s="20">
        <f t="shared" si="19"/>
        <v>1.4420941473966431E-4</v>
      </c>
      <c r="S188" s="20">
        <f t="shared" si="20"/>
        <v>0.50268507827092423</v>
      </c>
      <c r="U188" s="20">
        <f t="shared" si="21"/>
        <v>1.1674931919169864</v>
      </c>
      <c r="V188" s="20">
        <f t="shared" si="22"/>
        <v>0.32069222500344857</v>
      </c>
      <c r="W188" s="20">
        <f t="shared" si="23"/>
        <v>0.2234141370730619</v>
      </c>
      <c r="Y188" t="s">
        <v>165</v>
      </c>
      <c r="Z188">
        <v>0.35031376889436022</v>
      </c>
      <c r="AA188">
        <v>8.4973526905210997E-2</v>
      </c>
    </row>
    <row r="189" spans="1:27" x14ac:dyDescent="0.25">
      <c r="A189" s="21" t="s">
        <v>194</v>
      </c>
      <c r="C189" s="5">
        <v>8.0264014255072163E-4</v>
      </c>
      <c r="D189" s="6">
        <v>1.3497438951092591E-3</v>
      </c>
      <c r="E189" s="6">
        <v>3.0340662540589993E-3</v>
      </c>
      <c r="F189" s="7">
        <v>2.2322657070640798E-3</v>
      </c>
      <c r="I189" s="11">
        <v>2.0453222641260522E-3</v>
      </c>
      <c r="J189" s="12">
        <v>2.4444785857731534E-3</v>
      </c>
      <c r="K189" s="12">
        <v>3.1505535301913764E-3</v>
      </c>
      <c r="L189" s="13">
        <v>4.7208237938199315E-3</v>
      </c>
      <c r="N189" s="21" t="s">
        <v>194</v>
      </c>
      <c r="O189" s="20">
        <f t="shared" si="17"/>
        <v>1.854678999695765E-3</v>
      </c>
      <c r="P189" s="20">
        <f t="shared" si="18"/>
        <v>9.8239015231942148E-4</v>
      </c>
      <c r="Q189" s="20">
        <f t="shared" si="16"/>
        <v>3.0902945434776283E-3</v>
      </c>
      <c r="R189" s="20">
        <f t="shared" si="19"/>
        <v>1.1791666686747576E-3</v>
      </c>
      <c r="S189" s="20">
        <f t="shared" si="20"/>
        <v>0.16009521935929474</v>
      </c>
      <c r="U189" s="20">
        <f t="shared" si="21"/>
        <v>1.6662153094872747</v>
      </c>
      <c r="V189" s="20">
        <f t="shared" si="22"/>
        <v>0.63577938223713326</v>
      </c>
      <c r="W189" s="20">
        <f t="shared" si="23"/>
        <v>0.73657483879411789</v>
      </c>
      <c r="Y189" t="s">
        <v>73</v>
      </c>
      <c r="Z189">
        <v>0.35092863529504026</v>
      </c>
      <c r="AA189">
        <v>0.11468290558595802</v>
      </c>
    </row>
    <row r="190" spans="1:27" x14ac:dyDescent="0.25">
      <c r="A190" s="21" t="s">
        <v>195</v>
      </c>
      <c r="C190" s="5">
        <v>7.729712161592434E-4</v>
      </c>
      <c r="D190" s="6">
        <v>1.1517172343849991E-3</v>
      </c>
      <c r="E190" s="6">
        <v>2.0410430683175961E-3</v>
      </c>
      <c r="F190" s="7">
        <v>2.2388490649970058E-3</v>
      </c>
      <c r="I190" s="11">
        <v>1.8806596189774745E-3</v>
      </c>
      <c r="J190" s="12">
        <v>2.1939259398505067E-3</v>
      </c>
      <c r="K190" s="12">
        <v>1.8771292398706673E-3</v>
      </c>
      <c r="L190" s="13">
        <v>1.7001329496823512E-3</v>
      </c>
      <c r="N190" s="21" t="s">
        <v>195</v>
      </c>
      <c r="O190" s="20">
        <f t="shared" si="17"/>
        <v>1.5511451459647111E-3</v>
      </c>
      <c r="P190" s="20">
        <f t="shared" si="18"/>
        <v>7.0191024501139402E-4</v>
      </c>
      <c r="Q190" s="20">
        <f t="shared" si="16"/>
        <v>1.9129619370952498E-3</v>
      </c>
      <c r="R190" s="20">
        <f t="shared" si="19"/>
        <v>2.0539747699978064E-4</v>
      </c>
      <c r="S190" s="20">
        <f t="shared" si="20"/>
        <v>0.38564821824768764</v>
      </c>
      <c r="U190" s="20">
        <f t="shared" si="21"/>
        <v>1.2332578560245</v>
      </c>
      <c r="V190" s="20">
        <f t="shared" si="22"/>
        <v>0.13241667134382631</v>
      </c>
      <c r="W190" s="20">
        <f t="shared" si="23"/>
        <v>0.30247447753024703</v>
      </c>
      <c r="Y190" t="s">
        <v>117</v>
      </c>
      <c r="Z190">
        <v>0.35190754335079849</v>
      </c>
      <c r="AA190">
        <v>3.9849399737835065E-2</v>
      </c>
    </row>
    <row r="191" spans="1:27" x14ac:dyDescent="0.25">
      <c r="A191" s="21" t="s">
        <v>196</v>
      </c>
      <c r="C191" s="5">
        <v>2.427211290094644E-4</v>
      </c>
      <c r="D191" s="6">
        <v>2.54491485831968E-4</v>
      </c>
      <c r="E191" s="6">
        <v>3.1827995633079405E-4</v>
      </c>
      <c r="F191" s="7">
        <v>3.1726551837811138E-4</v>
      </c>
      <c r="I191" s="11">
        <v>2.1926562535699295E-4</v>
      </c>
      <c r="J191" s="12">
        <v>1.9452267424741791E-4</v>
      </c>
      <c r="K191" s="12">
        <v>1.2442135172655656E-4</v>
      </c>
      <c r="L191" s="13">
        <v>1.8726807963265565E-4</v>
      </c>
      <c r="N191" s="21" t="s">
        <v>196</v>
      </c>
      <c r="O191" s="20">
        <f t="shared" si="17"/>
        <v>2.8318952238758446E-4</v>
      </c>
      <c r="P191" s="20">
        <f t="shared" si="18"/>
        <v>4.0223460077517504E-5</v>
      </c>
      <c r="Q191" s="20">
        <f t="shared" si="16"/>
        <v>1.8136943274090579E-4</v>
      </c>
      <c r="R191" s="20">
        <f t="shared" si="19"/>
        <v>4.0360901638816431E-5</v>
      </c>
      <c r="S191" s="20">
        <f t="shared" si="20"/>
        <v>1.1730949839696296E-2</v>
      </c>
      <c r="U191" s="20">
        <f t="shared" si="21"/>
        <v>0.64045248288768386</v>
      </c>
      <c r="V191" s="20">
        <f t="shared" si="22"/>
        <v>0.14252258098580672</v>
      </c>
      <c r="W191" s="20">
        <f t="shared" si="23"/>
        <v>-0.64283655827094699</v>
      </c>
      <c r="Y191" t="s">
        <v>177</v>
      </c>
      <c r="Z191">
        <v>0.35696401420679008</v>
      </c>
      <c r="AA191">
        <v>3.6731915059106307E-2</v>
      </c>
    </row>
    <row r="192" spans="1:27" x14ac:dyDescent="0.25">
      <c r="A192" s="21" t="s">
        <v>197</v>
      </c>
      <c r="C192" s="5">
        <v>1.1365461839783292E-4</v>
      </c>
      <c r="D192" s="6">
        <v>2.085905108531736E-4</v>
      </c>
      <c r="E192" s="6">
        <v>2.6409869118547717E-4</v>
      </c>
      <c r="F192" s="7">
        <v>3.3246509266501314E-4</v>
      </c>
      <c r="I192" s="11">
        <v>3.9954405952755438E-4</v>
      </c>
      <c r="J192" s="12">
        <v>4.209914893857992E-4</v>
      </c>
      <c r="K192" s="12">
        <v>2.7648364513854355E-4</v>
      </c>
      <c r="L192" s="13">
        <v>4.0634192271566674E-4</v>
      </c>
      <c r="N192" s="21" t="s">
        <v>197</v>
      </c>
      <c r="O192" s="20">
        <f t="shared" si="17"/>
        <v>2.2970222827537422E-4</v>
      </c>
      <c r="P192" s="20">
        <f t="shared" si="18"/>
        <v>9.2477159935294787E-5</v>
      </c>
      <c r="Q192" s="20">
        <f t="shared" si="16"/>
        <v>3.7584027919189097E-4</v>
      </c>
      <c r="R192" s="20">
        <f t="shared" si="19"/>
        <v>6.6839588997933842E-5</v>
      </c>
      <c r="S192" s="20">
        <f t="shared" si="20"/>
        <v>4.6595800353535971E-2</v>
      </c>
      <c r="U192" s="20">
        <f t="shared" si="21"/>
        <v>1.6362065009718665</v>
      </c>
      <c r="V192" s="20">
        <f t="shared" si="22"/>
        <v>0.29098363346220762</v>
      </c>
      <c r="W192" s="20">
        <f t="shared" si="23"/>
        <v>0.7103548382109407</v>
      </c>
      <c r="Y192" t="s">
        <v>238</v>
      </c>
      <c r="Z192">
        <v>0.36291243701456566</v>
      </c>
      <c r="AA192">
        <v>0.17767158347553125</v>
      </c>
    </row>
    <row r="193" spans="1:27" x14ac:dyDescent="0.25">
      <c r="A193" s="21" t="s">
        <v>198</v>
      </c>
      <c r="C193" s="5">
        <v>1.5551665966525739E-4</v>
      </c>
      <c r="D193" s="6">
        <v>5.1143483119717186E-5</v>
      </c>
      <c r="E193" s="6">
        <v>6.5059472104901737E-5</v>
      </c>
      <c r="F193" s="9"/>
      <c r="I193" s="11">
        <v>8.6107332566954899E-5</v>
      </c>
      <c r="J193" s="12">
        <v>2.8972616812385632E-5</v>
      </c>
      <c r="K193" s="16"/>
      <c r="L193" s="15"/>
      <c r="N193" s="21" t="s">
        <v>198</v>
      </c>
      <c r="O193" s="20">
        <f t="shared" si="17"/>
        <v>9.0573204963292109E-5</v>
      </c>
      <c r="P193" s="20">
        <f t="shared" si="18"/>
        <v>5.6671447121355626E-5</v>
      </c>
      <c r="Q193" s="20">
        <f t="shared" si="16"/>
        <v>5.7539974689670262E-5</v>
      </c>
      <c r="R193" s="20">
        <f t="shared" si="19"/>
        <v>4.0400344951221802E-5</v>
      </c>
      <c r="S193" s="20">
        <f t="shared" si="20"/>
        <v>0.50449160167515095</v>
      </c>
      <c r="U193" s="20">
        <f t="shared" si="21"/>
        <v>0.63528694510689232</v>
      </c>
      <c r="V193" s="20">
        <f t="shared" si="22"/>
        <v>0.44605184245821294</v>
      </c>
      <c r="W193" s="20">
        <f t="shared" si="23"/>
        <v>-0.65451972225119914</v>
      </c>
      <c r="Y193" t="s">
        <v>111</v>
      </c>
      <c r="Z193">
        <v>0.36601605769892931</v>
      </c>
      <c r="AA193">
        <v>0.67359777081211947</v>
      </c>
    </row>
    <row r="194" spans="1:27" x14ac:dyDescent="0.25">
      <c r="A194" s="21" t="s">
        <v>199</v>
      </c>
      <c r="C194" s="5">
        <v>1.548305498839351E-4</v>
      </c>
      <c r="D194" s="6">
        <v>3.1409125092020617E-4</v>
      </c>
      <c r="E194" s="6">
        <v>1.8013439465218176E-4</v>
      </c>
      <c r="F194" s="7">
        <v>6.7030679958216119E-4</v>
      </c>
      <c r="I194" s="11">
        <v>4.5664338853973035E-4</v>
      </c>
      <c r="J194" s="12">
        <v>2.025493802445711E-4</v>
      </c>
      <c r="K194" s="12">
        <v>2.4152900535434144E-4</v>
      </c>
      <c r="L194" s="13">
        <v>1.1538894600042562E-4</v>
      </c>
      <c r="N194" s="21" t="s">
        <v>199</v>
      </c>
      <c r="O194" s="20">
        <f t="shared" si="17"/>
        <v>3.2984074875962106E-4</v>
      </c>
      <c r="P194" s="20">
        <f t="shared" si="18"/>
        <v>2.3749087043192443E-4</v>
      </c>
      <c r="Q194" s="20">
        <f t="shared" si="16"/>
        <v>2.5402768003476714E-4</v>
      </c>
      <c r="R194" s="20">
        <f t="shared" si="19"/>
        <v>1.4500581152223924E-4</v>
      </c>
      <c r="S194" s="20">
        <f t="shared" si="20"/>
        <v>0.60939432093266266</v>
      </c>
      <c r="U194" s="20">
        <f t="shared" si="21"/>
        <v>0.77015250841519156</v>
      </c>
      <c r="V194" s="20">
        <f t="shared" si="22"/>
        <v>0.43962370346156204</v>
      </c>
      <c r="W194" s="20">
        <f t="shared" si="23"/>
        <v>-0.37678393304351182</v>
      </c>
      <c r="Y194" t="s">
        <v>20</v>
      </c>
      <c r="Z194">
        <v>0.36879302719390572</v>
      </c>
      <c r="AA194">
        <v>0.10477092506180041</v>
      </c>
    </row>
    <row r="195" spans="1:27" x14ac:dyDescent="0.25">
      <c r="A195" s="21" t="s">
        <v>200</v>
      </c>
      <c r="C195" s="5">
        <v>1.1744888815237425E-4</v>
      </c>
      <c r="D195" s="6">
        <v>1.9138071478292195E-4</v>
      </c>
      <c r="E195" s="6">
        <v>2.8709443793660603E-4</v>
      </c>
      <c r="F195" s="7">
        <v>1.5224613577464395E-4</v>
      </c>
      <c r="I195" s="14"/>
      <c r="J195" s="12">
        <v>1.4053161636561355E-4</v>
      </c>
      <c r="K195" s="12">
        <v>1.0550014423258583E-4</v>
      </c>
      <c r="L195" s="13">
        <v>1.7139111873384119E-4</v>
      </c>
      <c r="N195" s="21" t="s">
        <v>200</v>
      </c>
      <c r="O195" s="20">
        <f t="shared" si="17"/>
        <v>1.8704254416163654E-4</v>
      </c>
      <c r="P195" s="20">
        <f t="shared" si="18"/>
        <v>7.3219460449771727E-5</v>
      </c>
      <c r="Q195" s="20">
        <f t="shared" si="16"/>
        <v>1.3914095977734687E-4</v>
      </c>
      <c r="R195" s="20">
        <f t="shared" si="19"/>
        <v>3.296749269342663E-5</v>
      </c>
      <c r="S195" s="20">
        <f t="shared" si="20"/>
        <v>0.30523065729642485</v>
      </c>
      <c r="U195" s="20">
        <f t="shared" si="21"/>
        <v>0.74390005974846796</v>
      </c>
      <c r="V195" s="20">
        <f t="shared" si="22"/>
        <v>0.17625665241666683</v>
      </c>
      <c r="W195" s="20">
        <f t="shared" si="23"/>
        <v>-0.42681928133643005</v>
      </c>
      <c r="Y195" t="s">
        <v>15</v>
      </c>
      <c r="Z195">
        <v>0.37212280932852487</v>
      </c>
      <c r="AA195">
        <v>0.49989341770821705</v>
      </c>
    </row>
    <row r="196" spans="1:27" x14ac:dyDescent="0.25">
      <c r="A196" s="21" t="s">
        <v>201</v>
      </c>
      <c r="C196" s="5">
        <v>7.046600237773138E-5</v>
      </c>
      <c r="D196" s="6">
        <v>1.7202373600532636E-4</v>
      </c>
      <c r="E196" s="6">
        <v>1.9072368029666932E-4</v>
      </c>
      <c r="F196" s="7">
        <v>9.1145750935483997E-5</v>
      </c>
      <c r="I196" s="11">
        <v>8.2546446249724719E-5</v>
      </c>
      <c r="J196" s="12">
        <v>1.6539256671680626E-4</v>
      </c>
      <c r="K196" s="12">
        <v>1.2936466051007909E-4</v>
      </c>
      <c r="L196" s="13">
        <v>1.9955182282078567E-4</v>
      </c>
      <c r="N196" s="21" t="s">
        <v>201</v>
      </c>
      <c r="O196" s="20">
        <f t="shared" si="17"/>
        <v>1.3108979240380276E-4</v>
      </c>
      <c r="P196" s="20">
        <f t="shared" si="18"/>
        <v>5.9168005684208678E-5</v>
      </c>
      <c r="Q196" s="20">
        <f t="shared" ref="Q196:Q239" si="24">AVERAGE(I196:L196)</f>
        <v>1.4421387407434892E-4</v>
      </c>
      <c r="R196" s="20">
        <f t="shared" si="19"/>
        <v>5.0113858334428367E-5</v>
      </c>
      <c r="S196" s="20">
        <f t="shared" si="20"/>
        <v>0.74680808098866325</v>
      </c>
      <c r="U196" s="20">
        <f t="shared" si="21"/>
        <v>1.1001152067593438</v>
      </c>
      <c r="V196" s="20">
        <f t="shared" si="22"/>
        <v>0.38228650313260104</v>
      </c>
      <c r="W196" s="20">
        <f t="shared" si="23"/>
        <v>0.13765461422012801</v>
      </c>
      <c r="Y196" t="s">
        <v>160</v>
      </c>
      <c r="Z196">
        <v>0.37379040368953032</v>
      </c>
      <c r="AA196">
        <v>0.45356774592568638</v>
      </c>
    </row>
    <row r="197" spans="1:27" x14ac:dyDescent="0.25">
      <c r="A197" s="21" t="s">
        <v>202</v>
      </c>
      <c r="C197" s="5">
        <v>9.5558705050289238E-5</v>
      </c>
      <c r="D197" s="6">
        <v>1.3629335236987867E-4</v>
      </c>
      <c r="E197" s="6">
        <v>6.2677837111095662E-5</v>
      </c>
      <c r="F197" s="7">
        <v>1.3322749063708898E-4</v>
      </c>
      <c r="I197" s="11">
        <v>1.1435858133266785E-4</v>
      </c>
      <c r="J197" s="12">
        <v>3.0051743036031199E-4</v>
      </c>
      <c r="K197" s="12">
        <v>1.6036909711113136E-4</v>
      </c>
      <c r="L197" s="13">
        <v>1.6205127539621812E-4</v>
      </c>
      <c r="N197" s="21" t="s">
        <v>202</v>
      </c>
      <c r="O197" s="20">
        <f t="shared" ref="O197:O239" si="25">AVERAGE(C197:F197)</f>
        <v>1.0693934629208814E-4</v>
      </c>
      <c r="P197" s="20">
        <f t="shared" ref="P197:P239" si="26">STDEV(C197:F197)</f>
        <v>3.4839270926031057E-5</v>
      </c>
      <c r="Q197" s="20">
        <f t="shared" si="24"/>
        <v>1.8432409605008231E-4</v>
      </c>
      <c r="R197" s="20">
        <f t="shared" ref="R197:R239" si="27">STDEV(I197:L197)</f>
        <v>8.0552228816352175E-5</v>
      </c>
      <c r="S197" s="20">
        <f t="shared" ref="S197:S239" si="28">_xlfn.T.TEST(C197:F197,I197:L197,2,3)</f>
        <v>0.15111210006256942</v>
      </c>
      <c r="U197" s="20">
        <f t="shared" ref="U197:U239" si="29">Q197/O197</f>
        <v>1.7236321563686183</v>
      </c>
      <c r="V197" s="20">
        <f t="shared" ref="V197:V239" si="30">R197/O197</f>
        <v>0.75325155435620794</v>
      </c>
      <c r="W197" s="20">
        <f t="shared" ref="W197:W239" si="31">LOG(U197,2)</f>
        <v>0.78545191897099886</v>
      </c>
      <c r="Y197" t="s">
        <v>12</v>
      </c>
      <c r="Z197">
        <v>0.39089502288394856</v>
      </c>
      <c r="AA197">
        <v>1.0223915502879103E-2</v>
      </c>
    </row>
    <row r="198" spans="1:27" x14ac:dyDescent="0.25">
      <c r="A198" s="21" t="s">
        <v>203</v>
      </c>
      <c r="C198" s="5">
        <v>1.683699506257394E-3</v>
      </c>
      <c r="D198" s="6">
        <v>2.0231625719834214E-3</v>
      </c>
      <c r="E198" s="6">
        <v>2.1389411677824096E-3</v>
      </c>
      <c r="F198" s="7">
        <v>2.8491243761872829E-3</v>
      </c>
      <c r="I198" s="11">
        <v>2.6224362544355266E-3</v>
      </c>
      <c r="J198" s="12">
        <v>2.6197259095340287E-3</v>
      </c>
      <c r="K198" s="12">
        <v>2.6794647074217942E-3</v>
      </c>
      <c r="L198" s="13">
        <v>2.3960846952214261E-3</v>
      </c>
      <c r="N198" s="21" t="s">
        <v>203</v>
      </c>
      <c r="O198" s="20">
        <f t="shared" si="25"/>
        <v>2.1737319055526267E-3</v>
      </c>
      <c r="P198" s="20">
        <f t="shared" si="26"/>
        <v>4.8995518890169879E-4</v>
      </c>
      <c r="Q198" s="20">
        <f t="shared" si="24"/>
        <v>2.5794278916531936E-3</v>
      </c>
      <c r="R198" s="20">
        <f t="shared" si="27"/>
        <v>1.2529397657945558E-4</v>
      </c>
      <c r="S198" s="20">
        <f t="shared" si="28"/>
        <v>0.19646237145275941</v>
      </c>
      <c r="U198" s="20">
        <f t="shared" si="29"/>
        <v>1.1866357047362872</v>
      </c>
      <c r="V198" s="20">
        <f t="shared" si="30"/>
        <v>5.7640031992630736E-2</v>
      </c>
      <c r="W198" s="20">
        <f t="shared" si="31"/>
        <v>0.24687709788105544</v>
      </c>
      <c r="Y198" t="s">
        <v>224</v>
      </c>
      <c r="Z198">
        <v>0.40033944066064425</v>
      </c>
      <c r="AA198">
        <v>0.49134394065053044</v>
      </c>
    </row>
    <row r="199" spans="1:27" x14ac:dyDescent="0.25">
      <c r="A199" s="21" t="s">
        <v>204</v>
      </c>
      <c r="C199" s="5">
        <v>4.2450943177860614E-4</v>
      </c>
      <c r="D199" s="6">
        <v>4.029735479685542E-4</v>
      </c>
      <c r="E199" s="6">
        <v>5.142096627154697E-4</v>
      </c>
      <c r="F199" s="7">
        <v>6.6234021713580779E-4</v>
      </c>
      <c r="I199" s="11">
        <v>4.4985286372652855E-4</v>
      </c>
      <c r="J199" s="12">
        <v>6.8258794710134875E-4</v>
      </c>
      <c r="K199" s="12">
        <v>6.0438967155102756E-4</v>
      </c>
      <c r="L199" s="13">
        <v>5.7286526942146331E-4</v>
      </c>
      <c r="N199" s="21" t="s">
        <v>204</v>
      </c>
      <c r="O199" s="20">
        <f t="shared" si="25"/>
        <v>5.0100821489960944E-4</v>
      </c>
      <c r="P199" s="20">
        <f t="shared" si="26"/>
        <v>1.1784898940204909E-4</v>
      </c>
      <c r="Q199" s="20">
        <f t="shared" si="24"/>
        <v>5.7742393795009203E-4</v>
      </c>
      <c r="R199" s="20">
        <f t="shared" si="27"/>
        <v>9.6750159425725815E-5</v>
      </c>
      <c r="S199" s="20">
        <f t="shared" si="28"/>
        <v>0.35627733739027362</v>
      </c>
      <c r="U199" s="20">
        <f t="shared" si="29"/>
        <v>1.1525238923792787</v>
      </c>
      <c r="V199" s="20">
        <f t="shared" si="30"/>
        <v>0.193110924229281</v>
      </c>
      <c r="W199" s="20">
        <f t="shared" si="31"/>
        <v>0.20479665873254302</v>
      </c>
      <c r="Y199" t="s">
        <v>227</v>
      </c>
      <c r="Z199">
        <v>0.4914600850300111</v>
      </c>
      <c r="AA199">
        <v>5.0310588509594481E-2</v>
      </c>
    </row>
    <row r="200" spans="1:27" x14ac:dyDescent="0.25">
      <c r="A200" s="21" t="s">
        <v>205</v>
      </c>
      <c r="C200" s="5">
        <v>1.5648131060976711E-4</v>
      </c>
      <c r="D200" s="6">
        <v>1.6246330610869133E-4</v>
      </c>
      <c r="E200" s="6">
        <v>1.8566388956716432E-4</v>
      </c>
      <c r="F200" s="7">
        <v>2.0230712878881854E-4</v>
      </c>
      <c r="I200" s="11">
        <v>3.2319049284328978E-4</v>
      </c>
      <c r="J200" s="12">
        <v>2.409897667731328E-4</v>
      </c>
      <c r="K200" s="12">
        <v>3.0072913439806051E-4</v>
      </c>
      <c r="L200" s="13">
        <v>2.450493532948348E-4</v>
      </c>
      <c r="N200" s="21" t="s">
        <v>205</v>
      </c>
      <c r="O200" s="20">
        <f t="shared" si="25"/>
        <v>1.7672890876861032E-4</v>
      </c>
      <c r="P200" s="20">
        <f t="shared" si="26"/>
        <v>2.1193960395400294E-5</v>
      </c>
      <c r="Q200" s="20">
        <f t="shared" si="24"/>
        <v>2.7748968682732951E-4</v>
      </c>
      <c r="R200" s="20">
        <f t="shared" si="27"/>
        <v>4.0878906531215001E-5</v>
      </c>
      <c r="S200" s="20">
        <f t="shared" si="28"/>
        <v>9.1201053845643334E-3</v>
      </c>
      <c r="U200" s="20">
        <f t="shared" si="29"/>
        <v>1.5701431574539082</v>
      </c>
      <c r="V200" s="20">
        <f t="shared" si="30"/>
        <v>0.23130854378067489</v>
      </c>
      <c r="W200" s="20">
        <f t="shared" si="31"/>
        <v>0.6508961025138793</v>
      </c>
      <c r="Y200" t="s">
        <v>134</v>
      </c>
      <c r="Z200">
        <v>0.50237058694448322</v>
      </c>
      <c r="AA200">
        <v>4.5397943425521496E-3</v>
      </c>
    </row>
    <row r="201" spans="1:27" x14ac:dyDescent="0.25">
      <c r="A201" s="21" t="s">
        <v>206</v>
      </c>
      <c r="C201" s="5">
        <v>1.4115032608279628E-4</v>
      </c>
      <c r="D201" s="6">
        <v>1.1235258871697083E-4</v>
      </c>
      <c r="E201" s="6">
        <v>3.5231310327770967E-4</v>
      </c>
      <c r="F201" s="7">
        <v>3.8889917340302344E-4</v>
      </c>
      <c r="I201" s="11">
        <v>3.1080375337146608E-4</v>
      </c>
      <c r="J201" s="12">
        <v>4.0300234059261001E-4</v>
      </c>
      <c r="K201" s="12">
        <v>3.7737740391132445E-4</v>
      </c>
      <c r="L201" s="13">
        <v>3.513778377968486E-4</v>
      </c>
      <c r="N201" s="21" t="s">
        <v>206</v>
      </c>
      <c r="O201" s="20">
        <f t="shared" si="25"/>
        <v>2.4867879787012501E-4</v>
      </c>
      <c r="P201" s="20">
        <f t="shared" si="26"/>
        <v>1.4206692145943931E-4</v>
      </c>
      <c r="Q201" s="20">
        <f t="shared" si="24"/>
        <v>3.6064033391806227E-4</v>
      </c>
      <c r="R201" s="20">
        <f t="shared" si="27"/>
        <v>3.9345256878166196E-5</v>
      </c>
      <c r="S201" s="20">
        <f t="shared" si="28"/>
        <v>0.21420383656165973</v>
      </c>
      <c r="U201" s="20">
        <f t="shared" si="29"/>
        <v>1.4502254997485162</v>
      </c>
      <c r="V201" s="20">
        <f t="shared" si="30"/>
        <v>0.15821717498696714</v>
      </c>
      <c r="W201" s="20">
        <f t="shared" si="31"/>
        <v>0.5362772464985196</v>
      </c>
      <c r="Y201" t="s">
        <v>135</v>
      </c>
      <c r="Z201">
        <v>0.528358589720203</v>
      </c>
      <c r="AA201">
        <v>1.2539821885211843E-2</v>
      </c>
    </row>
    <row r="202" spans="1:27" x14ac:dyDescent="0.25">
      <c r="A202" s="21" t="s">
        <v>207</v>
      </c>
      <c r="C202" s="5">
        <v>1.5656089551071566E-3</v>
      </c>
      <c r="D202" s="6">
        <v>1.3014565072239433E-3</v>
      </c>
      <c r="E202" s="6">
        <v>1.7614525734475294E-3</v>
      </c>
      <c r="F202" s="7">
        <v>2.0368160401766648E-3</v>
      </c>
      <c r="I202" s="11">
        <v>1.6596273173293331E-3</v>
      </c>
      <c r="J202" s="12">
        <v>1.9137029415573171E-3</v>
      </c>
      <c r="K202" s="12">
        <v>1.5094604257465765E-3</v>
      </c>
      <c r="L202" s="13">
        <v>1.623154870843659E-3</v>
      </c>
      <c r="N202" s="21" t="s">
        <v>207</v>
      </c>
      <c r="O202" s="20">
        <f t="shared" si="25"/>
        <v>1.6663335189888236E-3</v>
      </c>
      <c r="P202" s="20">
        <f t="shared" si="26"/>
        <v>3.1069041639035587E-4</v>
      </c>
      <c r="Q202" s="20">
        <f t="shared" si="24"/>
        <v>1.6764863888692216E-3</v>
      </c>
      <c r="R202" s="20">
        <f t="shared" si="27"/>
        <v>1.705851149566976E-4</v>
      </c>
      <c r="S202" s="20">
        <f t="shared" si="28"/>
        <v>0.95668991103834156</v>
      </c>
      <c r="U202" s="20">
        <f t="shared" si="29"/>
        <v>1.0060929398374936</v>
      </c>
      <c r="V202" s="20">
        <f t="shared" si="30"/>
        <v>0.10237153187689177</v>
      </c>
      <c r="W202" s="20">
        <f t="shared" si="31"/>
        <v>8.7635831248828178E-3</v>
      </c>
      <c r="Y202" t="s">
        <v>213</v>
      </c>
      <c r="Z202">
        <v>0.5339771444357414</v>
      </c>
      <c r="AA202">
        <v>0.68419105332032126</v>
      </c>
    </row>
    <row r="203" spans="1:27" x14ac:dyDescent="0.25">
      <c r="A203" s="21" t="s">
        <v>208</v>
      </c>
      <c r="C203" s="5">
        <v>3.0426159429481356E-5</v>
      </c>
      <c r="D203" s="6">
        <v>3.8710179651441903E-5</v>
      </c>
      <c r="E203" s="6">
        <v>3.2972523940146052E-5</v>
      </c>
      <c r="F203" s="7">
        <v>3.9319173014385297E-5</v>
      </c>
      <c r="I203" s="11">
        <v>1.1037448354614174E-4</v>
      </c>
      <c r="J203" s="12">
        <v>7.6823783172600156E-5</v>
      </c>
      <c r="K203" s="12">
        <v>6.0581340445320306E-5</v>
      </c>
      <c r="L203" s="13">
        <v>5.1765027125707831E-5</v>
      </c>
      <c r="N203" s="21" t="s">
        <v>208</v>
      </c>
      <c r="O203" s="20">
        <f t="shared" si="25"/>
        <v>3.5357009008863649E-5</v>
      </c>
      <c r="P203" s="20">
        <f t="shared" si="26"/>
        <v>4.3566632331916481E-6</v>
      </c>
      <c r="Q203" s="20">
        <f t="shared" si="24"/>
        <v>7.4886158572442504E-5</v>
      </c>
      <c r="R203" s="20">
        <f t="shared" si="27"/>
        <v>2.5835312652499796E-5</v>
      </c>
      <c r="S203" s="20">
        <f t="shared" si="28"/>
        <v>5.2976914812211798E-2</v>
      </c>
      <c r="U203" s="20">
        <f t="shared" si="29"/>
        <v>2.1180003815840105</v>
      </c>
      <c r="V203" s="20">
        <f t="shared" si="30"/>
        <v>0.73069847752175932</v>
      </c>
      <c r="W203" s="20">
        <f t="shared" si="31"/>
        <v>1.0827028492496593</v>
      </c>
      <c r="Y203" t="s">
        <v>38</v>
      </c>
      <c r="Z203">
        <v>0.53605367962383454</v>
      </c>
      <c r="AA203">
        <v>0.15977791576404221</v>
      </c>
    </row>
    <row r="204" spans="1:27" x14ac:dyDescent="0.25">
      <c r="A204" s="21" t="s">
        <v>209</v>
      </c>
      <c r="C204" s="5">
        <v>2.0579257786613653E-4</v>
      </c>
      <c r="D204" s="6">
        <v>2.1299745060548121E-4</v>
      </c>
      <c r="E204" s="6">
        <v>2.1788778220451527E-4</v>
      </c>
      <c r="F204" s="7">
        <v>2.7727533333333332E-4</v>
      </c>
      <c r="I204" s="11">
        <v>4.1268733333333334E-4</v>
      </c>
      <c r="J204" s="12">
        <v>2.3043758300132802E-4</v>
      </c>
      <c r="K204" s="12">
        <v>2.0989973439575031E-4</v>
      </c>
      <c r="L204" s="13">
        <v>2.1670791749833665E-4</v>
      </c>
      <c r="N204" s="21" t="s">
        <v>209</v>
      </c>
      <c r="O204" s="20">
        <f t="shared" si="25"/>
        <v>2.2848828600236659E-4</v>
      </c>
      <c r="P204" s="20">
        <f t="shared" si="26"/>
        <v>3.2901913911607961E-5</v>
      </c>
      <c r="Q204" s="20">
        <f t="shared" si="24"/>
        <v>2.6743314205718706E-4</v>
      </c>
      <c r="R204" s="20">
        <f t="shared" si="27"/>
        <v>9.7212126947251651E-5</v>
      </c>
      <c r="S204" s="20">
        <f t="shared" si="28"/>
        <v>0.49359636733912798</v>
      </c>
      <c r="U204" s="20">
        <f t="shared" si="29"/>
        <v>1.1704457446646395</v>
      </c>
      <c r="V204" s="20">
        <f t="shared" si="30"/>
        <v>0.42545781513825515</v>
      </c>
      <c r="W204" s="20">
        <f t="shared" si="31"/>
        <v>0.22705806070587692</v>
      </c>
      <c r="Y204" t="s">
        <v>206</v>
      </c>
      <c r="Z204">
        <v>0.5362772464985196</v>
      </c>
      <c r="AA204">
        <v>0.21420383656165973</v>
      </c>
    </row>
    <row r="205" spans="1:27" x14ac:dyDescent="0.25">
      <c r="A205" s="21" t="s">
        <v>210</v>
      </c>
      <c r="C205" s="5">
        <v>4.1631780572522866E-5</v>
      </c>
      <c r="D205" s="6">
        <v>7.4180806837938093E-5</v>
      </c>
      <c r="E205" s="6">
        <v>6.1247887712119313E-5</v>
      </c>
      <c r="F205" s="7">
        <v>9.1936265225102292E-5</v>
      </c>
      <c r="I205" s="11">
        <v>9.9878491569823456E-5</v>
      </c>
      <c r="J205" s="12">
        <v>5.9933376587962031E-5</v>
      </c>
      <c r="K205" s="12">
        <v>8.0763568509789374E-5</v>
      </c>
      <c r="L205" s="13">
        <v>9.951710105418282E-5</v>
      </c>
      <c r="N205" s="21" t="s">
        <v>210</v>
      </c>
      <c r="O205" s="20">
        <f t="shared" si="25"/>
        <v>6.7249185086920636E-5</v>
      </c>
      <c r="P205" s="20">
        <f t="shared" si="26"/>
        <v>2.1211367157597881E-5</v>
      </c>
      <c r="Q205" s="20">
        <f t="shared" si="24"/>
        <v>8.5023134430439425E-5</v>
      </c>
      <c r="R205" s="20">
        <f t="shared" si="27"/>
        <v>1.8959575897642108E-5</v>
      </c>
      <c r="S205" s="20">
        <f t="shared" si="28"/>
        <v>0.25856763023624824</v>
      </c>
      <c r="U205" s="20">
        <f t="shared" si="29"/>
        <v>1.2642998472107234</v>
      </c>
      <c r="V205" s="20">
        <f t="shared" si="30"/>
        <v>0.28193019548321002</v>
      </c>
      <c r="W205" s="20">
        <f t="shared" si="31"/>
        <v>0.33833866033667881</v>
      </c>
      <c r="Y205" t="s">
        <v>19</v>
      </c>
      <c r="Z205">
        <v>0.5379007565408962</v>
      </c>
      <c r="AA205">
        <v>0.16635250045646052</v>
      </c>
    </row>
    <row r="206" spans="1:27" x14ac:dyDescent="0.25">
      <c r="A206" s="21" t="s">
        <v>211</v>
      </c>
      <c r="C206" s="5">
        <v>3.191818164295922E-5</v>
      </c>
      <c r="D206" s="6">
        <v>4.1387380031836419E-5</v>
      </c>
      <c r="E206" s="6">
        <v>6.4987300932825825E-5</v>
      </c>
      <c r="F206" s="7">
        <v>5.2975984747495007E-5</v>
      </c>
      <c r="I206" s="11">
        <v>5.9524778194854288E-5</v>
      </c>
      <c r="J206" s="12">
        <v>7.2439936806485144E-5</v>
      </c>
      <c r="K206" s="12">
        <v>6.4966585257433338E-5</v>
      </c>
      <c r="L206" s="13">
        <v>1.6325197925578882E-4</v>
      </c>
      <c r="N206" s="21" t="s">
        <v>211</v>
      </c>
      <c r="O206" s="20">
        <f t="shared" si="25"/>
        <v>4.7817211838779116E-5</v>
      </c>
      <c r="P206" s="20">
        <f t="shared" si="26"/>
        <v>1.4324184626641844E-5</v>
      </c>
      <c r="Q206" s="20">
        <f t="shared" si="24"/>
        <v>9.0045819878640398E-5</v>
      </c>
      <c r="R206" s="20">
        <f t="shared" si="27"/>
        <v>4.9090429767086711E-5</v>
      </c>
      <c r="S206" s="20">
        <f t="shared" si="28"/>
        <v>0.18388587032582412</v>
      </c>
      <c r="U206" s="20">
        <f t="shared" si="29"/>
        <v>1.8831256866719788</v>
      </c>
      <c r="V206" s="20">
        <f t="shared" si="30"/>
        <v>1.02662677055702</v>
      </c>
      <c r="W206" s="20">
        <f t="shared" si="31"/>
        <v>0.91312929389107089</v>
      </c>
      <c r="Y206" t="s">
        <v>184</v>
      </c>
      <c r="Z206">
        <v>0.54394247270988627</v>
      </c>
      <c r="AA206">
        <v>5.2411577201159784E-2</v>
      </c>
    </row>
    <row r="207" spans="1:27" x14ac:dyDescent="0.25">
      <c r="A207" s="21" t="s">
        <v>212</v>
      </c>
      <c r="C207" s="5">
        <v>2.7712595698479129E-5</v>
      </c>
      <c r="D207" s="10"/>
      <c r="E207" s="6">
        <v>1.6135380520885296E-5</v>
      </c>
      <c r="F207" s="7">
        <v>2.3407469095763703E-5</v>
      </c>
      <c r="I207" s="14"/>
      <c r="J207" s="16"/>
      <c r="K207" s="12">
        <v>3.8728331168974092E-6</v>
      </c>
      <c r="L207" s="13">
        <v>7.2411254279660162E-5</v>
      </c>
      <c r="N207" s="21" t="s">
        <v>212</v>
      </c>
      <c r="O207" s="20">
        <f t="shared" si="25"/>
        <v>2.2418481771709374E-5</v>
      </c>
      <c r="P207" s="20">
        <f t="shared" si="26"/>
        <v>5.8516279583063337E-6</v>
      </c>
      <c r="Q207" s="20">
        <f t="shared" si="24"/>
        <v>3.8142043698278789E-5</v>
      </c>
      <c r="R207" s="20">
        <f t="shared" si="27"/>
        <v>4.8463982376009119E-5</v>
      </c>
      <c r="S207" s="20">
        <f t="shared" si="28"/>
        <v>0.72615418629802531</v>
      </c>
      <c r="U207" s="20">
        <f t="shared" si="29"/>
        <v>1.7013660464024598</v>
      </c>
      <c r="V207" s="20">
        <f t="shared" si="30"/>
        <v>2.1617869965292398</v>
      </c>
      <c r="W207" s="20">
        <f t="shared" si="31"/>
        <v>0.76669356811254885</v>
      </c>
      <c r="Y207" t="s">
        <v>33</v>
      </c>
      <c r="Z207">
        <v>0.64524758949857552</v>
      </c>
      <c r="AA207">
        <v>7.1855754501397526E-5</v>
      </c>
    </row>
    <row r="208" spans="1:27" x14ac:dyDescent="0.25">
      <c r="A208" s="21" t="s">
        <v>213</v>
      </c>
      <c r="C208" s="5">
        <v>9.2400789521450384E-5</v>
      </c>
      <c r="D208" s="6">
        <v>5.4497372730484517E-6</v>
      </c>
      <c r="E208" s="6">
        <v>3.687591952888076E-6</v>
      </c>
      <c r="F208" s="7">
        <v>7.2843301107100881E-6</v>
      </c>
      <c r="I208" s="11">
        <v>5.1439910570861429E-5</v>
      </c>
      <c r="J208" s="12">
        <v>1.1893978078035964E-5</v>
      </c>
      <c r="K208" s="12">
        <v>8.6148928846969678E-5</v>
      </c>
      <c r="L208" s="13">
        <v>8.0828639997637947E-6</v>
      </c>
      <c r="N208" s="21" t="s">
        <v>213</v>
      </c>
      <c r="O208" s="20">
        <f t="shared" si="25"/>
        <v>2.7205612214524249E-5</v>
      </c>
      <c r="P208" s="20">
        <f t="shared" si="26"/>
        <v>4.3488251272564585E-5</v>
      </c>
      <c r="Q208" s="20">
        <f t="shared" si="24"/>
        <v>3.9391420373907711E-5</v>
      </c>
      <c r="R208" s="20">
        <f t="shared" si="27"/>
        <v>3.6822845036210407E-5</v>
      </c>
      <c r="S208" s="20">
        <f t="shared" si="28"/>
        <v>0.68419105332032126</v>
      </c>
      <c r="U208" s="20">
        <f t="shared" si="29"/>
        <v>1.447915233933895</v>
      </c>
      <c r="V208" s="20">
        <f t="shared" si="30"/>
        <v>1.3535017975648351</v>
      </c>
      <c r="W208" s="20">
        <f t="shared" si="31"/>
        <v>0.5339771444357414</v>
      </c>
      <c r="Y208" t="s">
        <v>35</v>
      </c>
      <c r="Z208">
        <v>0.6508586000177079</v>
      </c>
      <c r="AA208">
        <v>2.3074354707911804E-2</v>
      </c>
    </row>
    <row r="209" spans="1:27" x14ac:dyDescent="0.25">
      <c r="A209" s="21" t="s">
        <v>214</v>
      </c>
      <c r="C209" s="5">
        <v>6.4099705790669E-4</v>
      </c>
      <c r="D209" s="6">
        <v>5.2325990462097967E-4</v>
      </c>
      <c r="E209" s="6">
        <v>3.8003867658148682E-4</v>
      </c>
      <c r="F209" s="7">
        <v>7.8099766458141189E-4</v>
      </c>
      <c r="I209" s="11">
        <v>9.8958449252415726E-4</v>
      </c>
      <c r="J209" s="12">
        <v>4.9211805985902805E-4</v>
      </c>
      <c r="K209" s="12">
        <v>4.2051996789900585E-4</v>
      </c>
      <c r="L209" s="13">
        <v>7.7261435182184328E-4</v>
      </c>
      <c r="N209" s="21" t="s">
        <v>214</v>
      </c>
      <c r="O209" s="20">
        <f t="shared" si="25"/>
        <v>5.8132332592264208E-4</v>
      </c>
      <c r="P209" s="20">
        <f t="shared" si="26"/>
        <v>1.7060448095069413E-4</v>
      </c>
      <c r="Q209" s="20">
        <f t="shared" si="24"/>
        <v>6.6870921802600857E-4</v>
      </c>
      <c r="R209" s="20">
        <f t="shared" si="27"/>
        <v>2.6238620367361289E-4</v>
      </c>
      <c r="S209" s="20">
        <f t="shared" si="28"/>
        <v>0.59995542851801353</v>
      </c>
      <c r="U209" s="20">
        <f t="shared" si="29"/>
        <v>1.1503223562630533</v>
      </c>
      <c r="V209" s="20">
        <f t="shared" si="30"/>
        <v>0.45136018455335331</v>
      </c>
      <c r="W209" s="20">
        <f t="shared" si="31"/>
        <v>0.20203820605104042</v>
      </c>
      <c r="Y209" t="s">
        <v>205</v>
      </c>
      <c r="Z209">
        <v>0.6508961025138793</v>
      </c>
      <c r="AA209">
        <v>9.1201053845643334E-3</v>
      </c>
    </row>
    <row r="210" spans="1:27" x14ac:dyDescent="0.25">
      <c r="A210" s="21" t="s">
        <v>215</v>
      </c>
      <c r="C210" s="5">
        <v>7.7509619529498783E-4</v>
      </c>
      <c r="D210" s="6">
        <v>6.3569930803835826E-4</v>
      </c>
      <c r="E210" s="6">
        <v>8.5580836137078139E-4</v>
      </c>
      <c r="F210" s="7">
        <v>1.4873159147930411E-3</v>
      </c>
      <c r="I210" s="11">
        <v>1.1221270352051306E-3</v>
      </c>
      <c r="J210" s="12">
        <v>1.0166507083126961E-3</v>
      </c>
      <c r="K210" s="12">
        <v>7.1682536747409904E-4</v>
      </c>
      <c r="L210" s="13">
        <v>9.342998152141839E-4</v>
      </c>
      <c r="N210" s="21" t="s">
        <v>215</v>
      </c>
      <c r="O210" s="20">
        <f t="shared" si="25"/>
        <v>9.3847994487429218E-4</v>
      </c>
      <c r="P210" s="20">
        <f t="shared" si="26"/>
        <v>3.7701718628598279E-4</v>
      </c>
      <c r="Q210" s="20">
        <f t="shared" si="24"/>
        <v>9.4747573155152739E-4</v>
      </c>
      <c r="R210" s="20">
        <f t="shared" si="27"/>
        <v>1.7191223584355503E-4</v>
      </c>
      <c r="S210" s="20">
        <f t="shared" si="28"/>
        <v>0.96735517737920129</v>
      </c>
      <c r="U210" s="20">
        <f t="shared" si="29"/>
        <v>1.0095854863243137</v>
      </c>
      <c r="V210" s="20">
        <f t="shared" si="30"/>
        <v>0.18318157652967468</v>
      </c>
      <c r="W210" s="20">
        <f t="shared" si="31"/>
        <v>1.3763075577271681E-2</v>
      </c>
      <c r="Y210" t="s">
        <v>229</v>
      </c>
      <c r="Z210">
        <v>0.68354453699373763</v>
      </c>
      <c r="AA210">
        <v>0.48750885745251282</v>
      </c>
    </row>
    <row r="211" spans="1:27" x14ac:dyDescent="0.25">
      <c r="A211" s="21" t="s">
        <v>216</v>
      </c>
      <c r="C211" s="5">
        <v>8.1240693385725533E-5</v>
      </c>
      <c r="D211" s="6">
        <v>1.0443903799868899E-4</v>
      </c>
      <c r="E211" s="6">
        <v>1.147199823567428E-4</v>
      </c>
      <c r="F211" s="9"/>
      <c r="I211" s="11">
        <v>2.8585254491576929E-5</v>
      </c>
      <c r="J211" s="12">
        <v>8.4777419151837701E-5</v>
      </c>
      <c r="K211" s="12">
        <v>7.4087938708652148E-5</v>
      </c>
      <c r="L211" s="13">
        <v>1.0022151087938693E-4</v>
      </c>
      <c r="N211" s="21" t="s">
        <v>216</v>
      </c>
      <c r="O211" s="20">
        <f t="shared" si="25"/>
        <v>1.0013323791371912E-4</v>
      </c>
      <c r="P211" s="20">
        <f t="shared" si="26"/>
        <v>1.7149945576590455E-5</v>
      </c>
      <c r="Q211" s="20">
        <f t="shared" si="24"/>
        <v>7.191803080786342E-5</v>
      </c>
      <c r="R211" s="20">
        <f t="shared" si="27"/>
        <v>3.0816061052182377E-5</v>
      </c>
      <c r="S211" s="20">
        <f t="shared" si="28"/>
        <v>0.1868416068972456</v>
      </c>
      <c r="U211" s="20">
        <f t="shared" si="29"/>
        <v>0.71822336225492245</v>
      </c>
      <c r="V211" s="20">
        <f t="shared" si="30"/>
        <v>0.30775057008278678</v>
      </c>
      <c r="W211" s="20">
        <f t="shared" si="31"/>
        <v>-0.47749551336746238</v>
      </c>
      <c r="Y211" t="s">
        <v>41</v>
      </c>
      <c r="Z211">
        <v>0.69342396308886078</v>
      </c>
      <c r="AA211">
        <v>5.2211330670729372E-4</v>
      </c>
    </row>
    <row r="212" spans="1:27" x14ac:dyDescent="0.25">
      <c r="A212" s="21" t="s">
        <v>217</v>
      </c>
      <c r="C212" s="5">
        <v>1.451044914786848E-4</v>
      </c>
      <c r="D212" s="6">
        <v>1.7156516515906222E-4</v>
      </c>
      <c r="E212" s="6">
        <v>1.9411548875744304E-4</v>
      </c>
      <c r="F212" s="7">
        <v>1.9254406340257351E-4</v>
      </c>
      <c r="I212" s="11">
        <v>2.2292545294433423E-4</v>
      </c>
      <c r="J212" s="12">
        <v>2.2565452191283889E-4</v>
      </c>
      <c r="K212" s="12">
        <v>1.7338485963781011E-4</v>
      </c>
      <c r="L212" s="13">
        <v>1.8743713344319124E-4</v>
      </c>
      <c r="N212" s="21" t="s">
        <v>217</v>
      </c>
      <c r="O212" s="20">
        <f t="shared" si="25"/>
        <v>1.7583230219944088E-4</v>
      </c>
      <c r="P212" s="20">
        <f t="shared" si="26"/>
        <v>2.2919894440109037E-5</v>
      </c>
      <c r="Q212" s="20">
        <f t="shared" si="24"/>
        <v>2.0235049198454361E-4</v>
      </c>
      <c r="R212" s="20">
        <f t="shared" si="27"/>
        <v>2.5998865036925829E-5</v>
      </c>
      <c r="S212" s="20">
        <f t="shared" si="28"/>
        <v>0.17760310393003717</v>
      </c>
      <c r="U212" s="20">
        <f t="shared" si="29"/>
        <v>1.1508152339097739</v>
      </c>
      <c r="V212" s="20">
        <f t="shared" si="30"/>
        <v>0.14786171091268632</v>
      </c>
      <c r="W212" s="20">
        <f t="shared" si="31"/>
        <v>0.20265622398321395</v>
      </c>
      <c r="Y212" t="s">
        <v>197</v>
      </c>
      <c r="Z212">
        <v>0.7103548382109407</v>
      </c>
      <c r="AA212">
        <v>4.6595800353535971E-2</v>
      </c>
    </row>
    <row r="213" spans="1:27" x14ac:dyDescent="0.25">
      <c r="A213" s="21" t="s">
        <v>218</v>
      </c>
      <c r="C213" s="5">
        <v>1.876744466098832E-4</v>
      </c>
      <c r="D213" s="6">
        <v>1.1796326673195612E-4</v>
      </c>
      <c r="E213" s="10"/>
      <c r="F213" s="7">
        <v>2.6116859462370779E-4</v>
      </c>
      <c r="I213" s="11"/>
      <c r="J213" s="16"/>
      <c r="K213" s="16"/>
      <c r="L213" s="15"/>
      <c r="N213" s="21" t="s">
        <v>218</v>
      </c>
      <c r="O213" s="20">
        <f t="shared" si="25"/>
        <v>1.8893543598851571E-4</v>
      </c>
      <c r="P213" s="20">
        <f t="shared" si="26"/>
        <v>7.161099115921937E-5</v>
      </c>
      <c r="Q213" s="20" t="e">
        <f t="shared" si="24"/>
        <v>#DIV/0!</v>
      </c>
      <c r="R213" s="20" t="e">
        <f t="shared" si="27"/>
        <v>#DIV/0!</v>
      </c>
      <c r="S213" s="20" t="e">
        <f t="shared" si="28"/>
        <v>#DIV/0!</v>
      </c>
      <c r="U213" s="20" t="e">
        <f t="shared" si="29"/>
        <v>#DIV/0!</v>
      </c>
      <c r="V213" s="20" t="e">
        <f t="shared" si="30"/>
        <v>#DIV/0!</v>
      </c>
      <c r="W213" s="20" t="e">
        <f t="shared" si="31"/>
        <v>#DIV/0!</v>
      </c>
      <c r="Y213" t="s">
        <v>36</v>
      </c>
      <c r="Z213">
        <v>0.73188051968427459</v>
      </c>
      <c r="AA213">
        <v>2.5657373018002898E-2</v>
      </c>
    </row>
    <row r="214" spans="1:27" x14ac:dyDescent="0.25">
      <c r="A214" s="21" t="s">
        <v>219</v>
      </c>
      <c r="C214" s="5">
        <v>1.4179338581495418E-4</v>
      </c>
      <c r="D214" s="6">
        <v>1.4407291511681222E-4</v>
      </c>
      <c r="E214" s="6">
        <v>1.9683657857149823E-4</v>
      </c>
      <c r="F214" s="7">
        <v>3.102407317443295E-4</v>
      </c>
      <c r="I214" s="11">
        <v>1.4935812128628425E-4</v>
      </c>
      <c r="J214" s="12">
        <v>1.7176786666181048E-4</v>
      </c>
      <c r="K214" s="12">
        <v>1.8247856182420461E-4</v>
      </c>
      <c r="L214" s="13">
        <v>1.7259927935560425E-4</v>
      </c>
      <c r="N214" s="21" t="s">
        <v>219</v>
      </c>
      <c r="O214" s="20">
        <f t="shared" si="25"/>
        <v>1.9823590281189854E-4</v>
      </c>
      <c r="P214" s="20">
        <f t="shared" si="26"/>
        <v>7.8880556906251871E-5</v>
      </c>
      <c r="Q214" s="20">
        <f t="shared" si="24"/>
        <v>1.690509572819759E-4</v>
      </c>
      <c r="R214" s="20">
        <f t="shared" si="27"/>
        <v>1.4000958769695275E-5</v>
      </c>
      <c r="S214" s="20">
        <f t="shared" si="28"/>
        <v>0.51609949991190029</v>
      </c>
      <c r="U214" s="20">
        <f t="shared" si="29"/>
        <v>0.85277669122522393</v>
      </c>
      <c r="V214" s="20">
        <f t="shared" si="30"/>
        <v>7.0627765057172623E-2</v>
      </c>
      <c r="W214" s="20">
        <f t="shared" si="31"/>
        <v>-0.22976008914644228</v>
      </c>
      <c r="Y214" t="s">
        <v>194</v>
      </c>
      <c r="Z214">
        <v>0.73657483879411789</v>
      </c>
      <c r="AA214">
        <v>0.16009521935929474</v>
      </c>
    </row>
    <row r="215" spans="1:27" x14ac:dyDescent="0.25">
      <c r="A215" s="21" t="s">
        <v>220</v>
      </c>
      <c r="C215" s="8"/>
      <c r="D215" s="6">
        <v>9.5342168003563379E-4</v>
      </c>
      <c r="E215" s="10"/>
      <c r="F215" s="7">
        <v>1.0055099333224609E-3</v>
      </c>
      <c r="I215" s="11">
        <v>3.0013455624076919E-3</v>
      </c>
      <c r="J215" s="16"/>
      <c r="K215" s="12">
        <v>1.392499139480595E-3</v>
      </c>
      <c r="L215" s="13">
        <v>1.2166446901323011E-3</v>
      </c>
      <c r="N215" s="21" t="s">
        <v>220</v>
      </c>
      <c r="O215" s="20">
        <f t="shared" si="25"/>
        <v>9.7946580667904746E-4</v>
      </c>
      <c r="P215" s="20">
        <f t="shared" si="26"/>
        <v>3.6831957119277917E-5</v>
      </c>
      <c r="Q215" s="20">
        <f t="shared" si="24"/>
        <v>1.8701631306735295E-3</v>
      </c>
      <c r="R215" s="20">
        <f t="shared" si="27"/>
        <v>9.8357077388305314E-4</v>
      </c>
      <c r="S215" s="20">
        <f t="shared" si="28"/>
        <v>0.25715220653525722</v>
      </c>
      <c r="U215" s="20">
        <f t="shared" si="29"/>
        <v>1.9093705139278505</v>
      </c>
      <c r="V215" s="20">
        <f t="shared" si="30"/>
        <v>1.0041910265534679</v>
      </c>
      <c r="W215" s="20">
        <f t="shared" si="31"/>
        <v>0.93309708531872104</v>
      </c>
      <c r="Y215" t="s">
        <v>56</v>
      </c>
      <c r="Z215">
        <v>0.76418910060589518</v>
      </c>
      <c r="AA215">
        <v>4.0002293760464443E-2</v>
      </c>
    </row>
    <row r="216" spans="1:27" x14ac:dyDescent="0.25">
      <c r="A216" s="21" t="s">
        <v>221</v>
      </c>
      <c r="C216" s="5">
        <v>1.3755380960726548E-4</v>
      </c>
      <c r="D216" s="6">
        <v>1.9879173967589001E-4</v>
      </c>
      <c r="E216" s="6">
        <v>2.0074588983007525E-5</v>
      </c>
      <c r="F216" s="7">
        <v>1.8922846678796876E-4</v>
      </c>
      <c r="I216" s="11">
        <v>2.0848291468322592E-5</v>
      </c>
      <c r="J216" s="12">
        <v>1.3172076739302881E-4</v>
      </c>
      <c r="K216" s="12">
        <v>4.2215493243531813E-6</v>
      </c>
      <c r="L216" s="15"/>
      <c r="N216" s="21" t="s">
        <v>221</v>
      </c>
      <c r="O216" s="20">
        <f t="shared" si="25"/>
        <v>1.3641215126353293E-4</v>
      </c>
      <c r="P216" s="20">
        <f t="shared" si="26"/>
        <v>8.2090413604392687E-5</v>
      </c>
      <c r="Q216" s="20">
        <f t="shared" si="24"/>
        <v>5.2263536061901524E-5</v>
      </c>
      <c r="R216" s="20">
        <f t="shared" si="27"/>
        <v>6.9312342672043034E-5</v>
      </c>
      <c r="S216" s="20">
        <f t="shared" si="28"/>
        <v>0.20385043804875561</v>
      </c>
      <c r="U216" s="20">
        <f t="shared" si="29"/>
        <v>0.38312962282175472</v>
      </c>
      <c r="V216" s="20">
        <f t="shared" si="30"/>
        <v>0.50810973971181927</v>
      </c>
      <c r="W216" s="20">
        <f t="shared" si="31"/>
        <v>-1.3840955184969039</v>
      </c>
      <c r="Y216" t="s">
        <v>212</v>
      </c>
      <c r="Z216">
        <v>0.76669356811254885</v>
      </c>
      <c r="AA216">
        <v>0.72615418629802531</v>
      </c>
    </row>
    <row r="217" spans="1:27" x14ac:dyDescent="0.25">
      <c r="A217" s="21" t="s">
        <v>222</v>
      </c>
      <c r="C217" s="5">
        <v>1.4939864977409315E-3</v>
      </c>
      <c r="D217" s="6">
        <v>1.7590466541207142E-3</v>
      </c>
      <c r="E217" s="6">
        <v>1.8265651682676149E-3</v>
      </c>
      <c r="F217" s="7">
        <v>2.0212714774678203E-3</v>
      </c>
      <c r="I217" s="11">
        <v>1.965748608832718E-3</v>
      </c>
      <c r="J217" s="12">
        <v>2.0056988035307877E-3</v>
      </c>
      <c r="K217" s="12">
        <v>2.1783765973135451E-3</v>
      </c>
      <c r="L217" s="13">
        <v>1.8264909069378053E-3</v>
      </c>
      <c r="N217" s="21" t="s">
        <v>222</v>
      </c>
      <c r="O217" s="20">
        <f t="shared" si="25"/>
        <v>1.7752174493992701E-3</v>
      </c>
      <c r="P217" s="20">
        <f t="shared" si="26"/>
        <v>2.1796904654280405E-4</v>
      </c>
      <c r="Q217" s="20">
        <f t="shared" si="24"/>
        <v>1.9940787291537138E-3</v>
      </c>
      <c r="R217" s="20">
        <f t="shared" si="27"/>
        <v>1.4490112054922182E-4</v>
      </c>
      <c r="S217" s="20">
        <f t="shared" si="28"/>
        <v>0.15285822610958766</v>
      </c>
      <c r="U217" s="20">
        <f t="shared" si="29"/>
        <v>1.1232870259519507</v>
      </c>
      <c r="V217" s="20">
        <f t="shared" si="30"/>
        <v>8.1624434571807555E-2</v>
      </c>
      <c r="W217" s="20">
        <f t="shared" si="31"/>
        <v>0.16772661697097224</v>
      </c>
      <c r="Y217" t="s">
        <v>202</v>
      </c>
      <c r="Z217">
        <v>0.78545191897099886</v>
      </c>
      <c r="AA217">
        <v>0.15111210006256942</v>
      </c>
    </row>
    <row r="218" spans="1:27" x14ac:dyDescent="0.25">
      <c r="A218" s="21" t="s">
        <v>223</v>
      </c>
      <c r="C218" s="5">
        <v>6.0191391594845579E-4</v>
      </c>
      <c r="D218" s="6">
        <v>6.0266342870341025E-4</v>
      </c>
      <c r="E218" s="6">
        <v>1.1636426645208586E-3</v>
      </c>
      <c r="F218" s="7">
        <v>8.8758117321768252E-4</v>
      </c>
      <c r="I218" s="11">
        <v>8.7451612402626906E-4</v>
      </c>
      <c r="J218" s="12">
        <v>7.8069023973060007E-4</v>
      </c>
      <c r="K218" s="12">
        <v>1.3120296575340256E-3</v>
      </c>
      <c r="L218" s="13">
        <v>8.1546476356146862E-4</v>
      </c>
      <c r="N218" s="21" t="s">
        <v>223</v>
      </c>
      <c r="O218" s="20">
        <f t="shared" si="25"/>
        <v>8.1395029559760187E-4</v>
      </c>
      <c r="P218" s="20">
        <f t="shared" si="26"/>
        <v>2.6913926100251707E-4</v>
      </c>
      <c r="Q218" s="20">
        <f t="shared" si="24"/>
        <v>9.4567519621309079E-4</v>
      </c>
      <c r="R218" s="20">
        <f t="shared" si="27"/>
        <v>2.4728795463392714E-4</v>
      </c>
      <c r="S218" s="20">
        <f t="shared" si="28"/>
        <v>0.498327611841475</v>
      </c>
      <c r="U218" s="20">
        <f t="shared" si="29"/>
        <v>1.1618340841301329</v>
      </c>
      <c r="V218" s="20">
        <f t="shared" si="30"/>
        <v>0.30381210741175352</v>
      </c>
      <c r="W218" s="20">
        <f t="shared" si="31"/>
        <v>0.21640405919580213</v>
      </c>
      <c r="Y218" t="s">
        <v>154</v>
      </c>
      <c r="Z218">
        <v>0.85155530086704845</v>
      </c>
      <c r="AA218">
        <v>3.9062064758979454E-3</v>
      </c>
    </row>
    <row r="219" spans="1:27" x14ac:dyDescent="0.25">
      <c r="A219" s="21" t="s">
        <v>224</v>
      </c>
      <c r="C219" s="5">
        <v>1.2193130433330203E-4</v>
      </c>
      <c r="D219" s="6">
        <v>2.3399669133696396E-5</v>
      </c>
      <c r="E219" s="6">
        <v>4.8303337276623563E-5</v>
      </c>
      <c r="F219" s="7">
        <v>1.3274995232641482E-4</v>
      </c>
      <c r="I219" s="11">
        <v>1.6946585233892694E-4</v>
      </c>
      <c r="J219" s="12">
        <v>6.2580332075143222E-5</v>
      </c>
      <c r="K219" s="12">
        <v>1.143154903530824E-4</v>
      </c>
      <c r="L219" s="13">
        <v>8.4406282474937502E-5</v>
      </c>
      <c r="N219" s="21" t="s">
        <v>224</v>
      </c>
      <c r="O219" s="20">
        <f t="shared" si="25"/>
        <v>8.1596065767509205E-5</v>
      </c>
      <c r="P219" s="20">
        <f t="shared" si="26"/>
        <v>5.3971838124984815E-5</v>
      </c>
      <c r="Q219" s="20">
        <f t="shared" si="24"/>
        <v>1.0769198931052252E-4</v>
      </c>
      <c r="R219" s="20">
        <f t="shared" si="27"/>
        <v>4.6321941096590582E-5</v>
      </c>
      <c r="S219" s="20">
        <f t="shared" si="28"/>
        <v>0.49134394065053044</v>
      </c>
      <c r="U219" s="20">
        <f t="shared" si="29"/>
        <v>1.3198184042030672</v>
      </c>
      <c r="V219" s="20">
        <f t="shared" si="30"/>
        <v>0.56769821756572425</v>
      </c>
      <c r="W219" s="20">
        <f t="shared" si="31"/>
        <v>0.40033944066064425</v>
      </c>
      <c r="Y219" t="s">
        <v>49</v>
      </c>
      <c r="Z219">
        <v>0.88273569764901938</v>
      </c>
      <c r="AA219">
        <v>1.9418948631202648E-4</v>
      </c>
    </row>
    <row r="220" spans="1:27" x14ac:dyDescent="0.25">
      <c r="A220" s="21" t="s">
        <v>225</v>
      </c>
      <c r="C220" s="5">
        <v>3.975256817181687E-4</v>
      </c>
      <c r="D220" s="10"/>
      <c r="E220" s="6">
        <v>5.62208697935406E-4</v>
      </c>
      <c r="F220" s="7">
        <v>5.8058425958060211E-4</v>
      </c>
      <c r="I220" s="11">
        <v>9.0998518129613575E-4</v>
      </c>
      <c r="J220" s="12">
        <v>5.08496855873155E-4</v>
      </c>
      <c r="K220" s="12">
        <v>5.0905044543254386E-4</v>
      </c>
      <c r="L220" s="13">
        <v>4.4407525619125077E-4</v>
      </c>
      <c r="N220" s="21" t="s">
        <v>225</v>
      </c>
      <c r="O220" s="20">
        <f t="shared" si="25"/>
        <v>5.1343954641139224E-4</v>
      </c>
      <c r="P220" s="20">
        <f t="shared" si="26"/>
        <v>1.0080393512920666E-4</v>
      </c>
      <c r="Q220" s="20">
        <f t="shared" si="24"/>
        <v>5.9290193469827132E-4</v>
      </c>
      <c r="R220" s="20">
        <f t="shared" si="27"/>
        <v>2.1357781961307736E-4</v>
      </c>
      <c r="S220" s="20">
        <f t="shared" si="28"/>
        <v>0.54570106793557627</v>
      </c>
      <c r="U220" s="20">
        <f t="shared" si="29"/>
        <v>1.1547648381241169</v>
      </c>
      <c r="V220" s="20">
        <f t="shared" si="30"/>
        <v>0.4159746188345777</v>
      </c>
      <c r="W220" s="20">
        <f t="shared" si="31"/>
        <v>0.20759908418265904</v>
      </c>
      <c r="Y220" t="s">
        <v>244</v>
      </c>
      <c r="Z220">
        <v>0.89136870054574635</v>
      </c>
      <c r="AA220">
        <v>0.22757490693716967</v>
      </c>
    </row>
    <row r="221" spans="1:27" x14ac:dyDescent="0.25">
      <c r="A221" s="21" t="s">
        <v>226</v>
      </c>
      <c r="C221" s="5">
        <v>1.7867163680771353E-4</v>
      </c>
      <c r="D221" s="6">
        <v>1.0342367080868131E-4</v>
      </c>
      <c r="E221" s="6">
        <v>2.0979497167442497E-4</v>
      </c>
      <c r="F221" s="7">
        <v>2.3874565442191288E-4</v>
      </c>
      <c r="I221" s="11">
        <v>2.6796605092938025E-4</v>
      </c>
      <c r="J221" s="12">
        <v>2.3158749995327597E-4</v>
      </c>
      <c r="K221" s="12">
        <v>2.8068184450593401E-4</v>
      </c>
      <c r="L221" s="13">
        <v>1.2093293327061257E-4</v>
      </c>
      <c r="N221" s="21" t="s">
        <v>226</v>
      </c>
      <c r="O221" s="20">
        <f t="shared" si="25"/>
        <v>1.8265898342818317E-4</v>
      </c>
      <c r="P221" s="20">
        <f t="shared" si="26"/>
        <v>5.8241480693863471E-5</v>
      </c>
      <c r="Q221" s="20">
        <f t="shared" si="24"/>
        <v>2.2529208216480072E-4</v>
      </c>
      <c r="R221" s="20">
        <f t="shared" si="27"/>
        <v>7.2616705207039707E-5</v>
      </c>
      <c r="S221" s="20">
        <f t="shared" si="28"/>
        <v>0.39658934448199407</v>
      </c>
      <c r="U221" s="20">
        <f t="shared" si="29"/>
        <v>1.2334026935684759</v>
      </c>
      <c r="V221" s="20">
        <f t="shared" si="30"/>
        <v>0.39755342904112206</v>
      </c>
      <c r="W221" s="20">
        <f t="shared" si="31"/>
        <v>0.30264390206391717</v>
      </c>
      <c r="Y221" t="s">
        <v>211</v>
      </c>
      <c r="Z221">
        <v>0.91312929389107089</v>
      </c>
      <c r="AA221">
        <v>0.18388587032582412</v>
      </c>
    </row>
    <row r="222" spans="1:27" x14ac:dyDescent="0.25">
      <c r="A222" s="21" t="s">
        <v>227</v>
      </c>
      <c r="C222" s="5">
        <v>1.8906975214334335E-3</v>
      </c>
      <c r="D222" s="6">
        <v>1.380047683344633E-3</v>
      </c>
      <c r="E222" s="6">
        <v>1.8062995031487012E-3</v>
      </c>
      <c r="F222" s="7">
        <v>2.5271854114842273E-3</v>
      </c>
      <c r="I222" s="11">
        <v>2.4201646528203852E-3</v>
      </c>
      <c r="J222" s="12">
        <v>2.804904843917687E-3</v>
      </c>
      <c r="K222" s="12">
        <v>3.1944727100316154E-3</v>
      </c>
      <c r="L222" s="13">
        <v>2.2709937430762145E-3</v>
      </c>
      <c r="N222" s="21" t="s">
        <v>227</v>
      </c>
      <c r="O222" s="20">
        <f t="shared" si="25"/>
        <v>1.9010575298527487E-3</v>
      </c>
      <c r="P222" s="20">
        <f t="shared" si="26"/>
        <v>4.7348840102443425E-4</v>
      </c>
      <c r="Q222" s="20">
        <f t="shared" si="24"/>
        <v>2.6726339874614752E-3</v>
      </c>
      <c r="R222" s="20">
        <f t="shared" si="27"/>
        <v>4.1427321205747867E-4</v>
      </c>
      <c r="S222" s="20">
        <f t="shared" si="28"/>
        <v>5.0310588509594481E-2</v>
      </c>
      <c r="U222" s="20">
        <f t="shared" si="29"/>
        <v>1.4058669690382757</v>
      </c>
      <c r="V222" s="20">
        <f t="shared" si="30"/>
        <v>0.21791724108926216</v>
      </c>
      <c r="W222" s="20">
        <f t="shared" si="31"/>
        <v>0.4914600850300111</v>
      </c>
      <c r="Y222" t="s">
        <v>170</v>
      </c>
      <c r="Z222">
        <v>0.92032951155330345</v>
      </c>
      <c r="AA222">
        <v>1.1917004658608427E-2</v>
      </c>
    </row>
    <row r="223" spans="1:27" x14ac:dyDescent="0.25">
      <c r="A223" s="21" t="s">
        <v>228</v>
      </c>
      <c r="C223" s="5">
        <v>2.6355864367420125E-5</v>
      </c>
      <c r="D223" s="6">
        <v>2.9705990524469647E-5</v>
      </c>
      <c r="E223" s="6">
        <v>3.6749915761240043E-5</v>
      </c>
      <c r="F223" s="7">
        <v>4.5286177373378775E-5</v>
      </c>
      <c r="I223" s="11">
        <v>5.6790512320617241E-5</v>
      </c>
      <c r="J223" s="12">
        <v>2.9939907777706099E-5</v>
      </c>
      <c r="K223" s="12">
        <v>5.1045218021737027E-5</v>
      </c>
      <c r="L223" s="13">
        <v>3.2237095096066252E-5</v>
      </c>
      <c r="N223" s="21" t="s">
        <v>228</v>
      </c>
      <c r="O223" s="20">
        <f t="shared" si="25"/>
        <v>3.4524487006627147E-5</v>
      </c>
      <c r="P223" s="20">
        <f t="shared" si="26"/>
        <v>8.38074811422032E-6</v>
      </c>
      <c r="Q223" s="20">
        <f t="shared" si="24"/>
        <v>4.2503183304031658E-5</v>
      </c>
      <c r="R223" s="20">
        <f t="shared" si="27"/>
        <v>1.3420414630836975E-5</v>
      </c>
      <c r="S223" s="20">
        <f t="shared" si="28"/>
        <v>0.35921232642659767</v>
      </c>
      <c r="U223" s="20">
        <f t="shared" si="29"/>
        <v>1.2311025300932918</v>
      </c>
      <c r="V223" s="20">
        <f t="shared" si="30"/>
        <v>0.38872162324268161</v>
      </c>
      <c r="W223" s="20">
        <f t="shared" si="31"/>
        <v>0.29995091900949927</v>
      </c>
      <c r="Y223" t="s">
        <v>220</v>
      </c>
      <c r="Z223">
        <v>0.93309708531872104</v>
      </c>
      <c r="AA223">
        <v>0.25715220653525722</v>
      </c>
    </row>
    <row r="224" spans="1:27" x14ac:dyDescent="0.25">
      <c r="A224" s="21" t="s">
        <v>229</v>
      </c>
      <c r="C224" s="5">
        <v>1.9394863123667377E-4</v>
      </c>
      <c r="D224" s="10"/>
      <c r="E224" s="6">
        <v>1.5885632179645935E-4</v>
      </c>
      <c r="F224" s="7">
        <v>5.923996673874286E-4</v>
      </c>
      <c r="I224" s="11">
        <v>3.2374227642486327E-4</v>
      </c>
      <c r="J224" s="16"/>
      <c r="K224" s="16"/>
      <c r="L224" s="13">
        <v>6.8830776239213931E-4</v>
      </c>
      <c r="N224" s="21" t="s">
        <v>229</v>
      </c>
      <c r="O224" s="20">
        <f t="shared" si="25"/>
        <v>3.1506820680685392E-4</v>
      </c>
      <c r="P224" s="20">
        <f t="shared" si="26"/>
        <v>2.408161577142989E-4</v>
      </c>
      <c r="Q224" s="20">
        <f t="shared" si="24"/>
        <v>5.0602501940850129E-4</v>
      </c>
      <c r="R224" s="20">
        <f t="shared" si="27"/>
        <v>2.5778672731403005E-4</v>
      </c>
      <c r="S224" s="20">
        <f t="shared" si="28"/>
        <v>0.48750885745251282</v>
      </c>
      <c r="U224" s="20">
        <f t="shared" si="29"/>
        <v>1.6060808690821333</v>
      </c>
      <c r="V224" s="20">
        <f t="shared" si="30"/>
        <v>0.81819339985662498</v>
      </c>
      <c r="W224" s="20">
        <f t="shared" si="31"/>
        <v>0.68354453699373763</v>
      </c>
      <c r="Y224" t="s">
        <v>237</v>
      </c>
      <c r="Z224">
        <v>0.95807324055470733</v>
      </c>
      <c r="AA224">
        <v>0.20957828792853134</v>
      </c>
    </row>
    <row r="225" spans="1:27" x14ac:dyDescent="0.25">
      <c r="A225" s="21" t="s">
        <v>230</v>
      </c>
      <c r="C225" s="5">
        <v>4.5997664714985092E-4</v>
      </c>
      <c r="D225" s="6">
        <v>6.5865796246674258E-4</v>
      </c>
      <c r="E225" s="6">
        <v>7.3048986492459708E-4</v>
      </c>
      <c r="F225" s="7">
        <v>5.4622719182223186E-4</v>
      </c>
      <c r="I225" s="11">
        <v>5.7322241139696822E-4</v>
      </c>
      <c r="J225" s="12">
        <v>5.9365901586366191E-4</v>
      </c>
      <c r="K225" s="12">
        <v>5.1408076352938022E-4</v>
      </c>
      <c r="L225" s="13">
        <v>5.5897864144870569E-4</v>
      </c>
      <c r="N225" s="21" t="s">
        <v>230</v>
      </c>
      <c r="O225" s="20">
        <f t="shared" si="25"/>
        <v>5.9883791659085569E-4</v>
      </c>
      <c r="P225" s="20">
        <f t="shared" si="26"/>
        <v>1.1966761452750495E-4</v>
      </c>
      <c r="Q225" s="20">
        <f t="shared" si="24"/>
        <v>5.5998520805967901E-4</v>
      </c>
      <c r="R225" s="20">
        <f t="shared" si="27"/>
        <v>3.375095103939011E-5</v>
      </c>
      <c r="S225" s="20">
        <f t="shared" si="28"/>
        <v>0.5706672393769856</v>
      </c>
      <c r="U225" s="20">
        <f t="shared" si="29"/>
        <v>0.93511982549073958</v>
      </c>
      <c r="V225" s="20">
        <f t="shared" si="30"/>
        <v>5.6360744876563632E-2</v>
      </c>
      <c r="W225" s="20">
        <f t="shared" si="31"/>
        <v>-9.6776852277490708E-2</v>
      </c>
      <c r="Y225" t="s">
        <v>78</v>
      </c>
      <c r="Z225">
        <v>1.0242579620880519</v>
      </c>
      <c r="AA225">
        <v>0.20052274538899897</v>
      </c>
    </row>
    <row r="226" spans="1:27" x14ac:dyDescent="0.25">
      <c r="A226" s="21" t="s">
        <v>231</v>
      </c>
      <c r="C226" s="5">
        <v>1.573833646692164E-3</v>
      </c>
      <c r="D226" s="6">
        <v>1.22773049332852E-3</v>
      </c>
      <c r="E226" s="6">
        <v>1.6410292937958377E-3</v>
      </c>
      <c r="F226" s="7">
        <v>1.7919314219584344E-3</v>
      </c>
      <c r="I226" s="11">
        <v>1.7591346958523426E-3</v>
      </c>
      <c r="J226" s="12">
        <v>1.2427235501662884E-3</v>
      </c>
      <c r="K226" s="12">
        <v>1.7854574086242124E-3</v>
      </c>
      <c r="L226" s="13">
        <v>9.3814132715634778E-4</v>
      </c>
      <c r="N226" s="21" t="s">
        <v>231</v>
      </c>
      <c r="O226" s="20">
        <f t="shared" si="25"/>
        <v>1.558631213943739E-3</v>
      </c>
      <c r="P226" s="20">
        <f t="shared" si="26"/>
        <v>2.3870821204150379E-4</v>
      </c>
      <c r="Q226" s="20">
        <f t="shared" si="24"/>
        <v>1.4313642454497979E-3</v>
      </c>
      <c r="R226" s="20">
        <f t="shared" si="27"/>
        <v>4.1298490505542007E-4</v>
      </c>
      <c r="S226" s="20">
        <f t="shared" si="28"/>
        <v>0.6173706505166987</v>
      </c>
      <c r="U226" s="20">
        <f t="shared" si="29"/>
        <v>0.91834696536589766</v>
      </c>
      <c r="V226" s="20">
        <f t="shared" si="30"/>
        <v>0.26496640216158751</v>
      </c>
      <c r="W226" s="20">
        <f t="shared" si="31"/>
        <v>-0.12288876625886995</v>
      </c>
      <c r="Y226" t="s">
        <v>186</v>
      </c>
      <c r="Z226">
        <v>1.0451388238186883</v>
      </c>
      <c r="AA226">
        <v>0.33580834524565295</v>
      </c>
    </row>
    <row r="227" spans="1:27" x14ac:dyDescent="0.25">
      <c r="A227" s="21" t="s">
        <v>232</v>
      </c>
      <c r="C227" s="5">
        <v>7.1539479654205039E-3</v>
      </c>
      <c r="D227" s="6">
        <v>9.6376456935613804E-3</v>
      </c>
      <c r="E227" s="6">
        <v>1.2278428974125078E-2</v>
      </c>
      <c r="F227" s="7">
        <v>1.3143570330575026E-2</v>
      </c>
      <c r="I227" s="11">
        <v>1.0601480693307352E-2</v>
      </c>
      <c r="J227" s="12">
        <v>7.3188563969648858E-3</v>
      </c>
      <c r="K227" s="12">
        <v>8.3432231404225697E-3</v>
      </c>
      <c r="L227" s="13">
        <v>8.2337029727631416E-3</v>
      </c>
      <c r="N227" s="21" t="s">
        <v>232</v>
      </c>
      <c r="O227" s="20">
        <f t="shared" si="25"/>
        <v>1.0553398240920497E-2</v>
      </c>
      <c r="P227" s="20">
        <f t="shared" si="26"/>
        <v>2.7129066446720533E-3</v>
      </c>
      <c r="Q227" s="20">
        <f t="shared" si="24"/>
        <v>8.624315800864488E-3</v>
      </c>
      <c r="R227" s="20">
        <f t="shared" si="27"/>
        <v>1.3958267242474567E-3</v>
      </c>
      <c r="S227" s="20">
        <f t="shared" si="28"/>
        <v>0.26775374217247772</v>
      </c>
      <c r="U227" s="20">
        <f t="shared" si="29"/>
        <v>0.81720746284584922</v>
      </c>
      <c r="V227" s="20">
        <f t="shared" si="30"/>
        <v>0.13226324757035879</v>
      </c>
      <c r="W227" s="20">
        <f t="shared" si="31"/>
        <v>-0.29122571587552654</v>
      </c>
      <c r="Y227" t="s">
        <v>208</v>
      </c>
      <c r="Z227">
        <v>1.0827028492496593</v>
      </c>
      <c r="AA227">
        <v>5.2976914812211798E-2</v>
      </c>
    </row>
    <row r="228" spans="1:27" x14ac:dyDescent="0.25">
      <c r="A228" s="21" t="s">
        <v>233</v>
      </c>
      <c r="C228" s="5">
        <v>2.4774115137302461E-6</v>
      </c>
      <c r="D228" s="6">
        <v>2.8682508358221618E-5</v>
      </c>
      <c r="E228" s="6">
        <v>1.5326600026268165E-5</v>
      </c>
      <c r="F228" s="7">
        <v>8.0770926926726758E-6</v>
      </c>
      <c r="I228" s="14"/>
      <c r="J228" s="16"/>
      <c r="K228" s="12">
        <v>1.0786769998393203E-5</v>
      </c>
      <c r="L228" s="13">
        <v>1.4868022012325299E-5</v>
      </c>
      <c r="N228" s="21" t="s">
        <v>233</v>
      </c>
      <c r="O228" s="20">
        <f t="shared" si="25"/>
        <v>1.3640903147723176E-5</v>
      </c>
      <c r="P228" s="20">
        <f t="shared" si="26"/>
        <v>1.1323588852726708E-5</v>
      </c>
      <c r="Q228" s="20">
        <f t="shared" si="24"/>
        <v>1.2827396005359251E-5</v>
      </c>
      <c r="R228" s="20">
        <f t="shared" si="27"/>
        <v>2.885880974782639E-6</v>
      </c>
      <c r="S228" s="20">
        <f t="shared" si="28"/>
        <v>0.8996057072418413</v>
      </c>
      <c r="U228" s="20">
        <f t="shared" si="29"/>
        <v>0.9403626626804612</v>
      </c>
      <c r="V228" s="20">
        <f t="shared" si="30"/>
        <v>0.21156084340825523</v>
      </c>
      <c r="W228" s="20">
        <f t="shared" si="31"/>
        <v>-8.8710837303396226E-2</v>
      </c>
      <c r="Y228" t="s">
        <v>37</v>
      </c>
      <c r="Z228">
        <v>1.0996329454100897</v>
      </c>
      <c r="AA228">
        <v>4.1988378865659296E-3</v>
      </c>
    </row>
    <row r="229" spans="1:27" x14ac:dyDescent="0.25">
      <c r="A229" s="21" t="s">
        <v>234</v>
      </c>
      <c r="C229" s="5">
        <v>2.2057656742413629E-4</v>
      </c>
      <c r="D229" s="10"/>
      <c r="E229" s="6">
        <v>2.7007777700847359E-4</v>
      </c>
      <c r="F229" s="7">
        <v>1.9952036389231387E-4</v>
      </c>
      <c r="I229" s="11">
        <v>2.1556993017117143E-4</v>
      </c>
      <c r="J229" s="12">
        <v>2.4644909029614246E-4</v>
      </c>
      <c r="K229" s="12">
        <v>3.0597341183738171E-4</v>
      </c>
      <c r="L229" s="13">
        <v>1.9326363498317034E-4</v>
      </c>
      <c r="N229" s="21" t="s">
        <v>234</v>
      </c>
      <c r="O229" s="20">
        <f t="shared" si="25"/>
        <v>2.3005823610830793E-4</v>
      </c>
      <c r="P229" s="20">
        <f t="shared" si="26"/>
        <v>3.6221729213117472E-5</v>
      </c>
      <c r="Q229" s="20">
        <f t="shared" si="24"/>
        <v>2.403140168219665E-4</v>
      </c>
      <c r="R229" s="20">
        <f t="shared" si="27"/>
        <v>4.8903999617217549E-5</v>
      </c>
      <c r="S229" s="20">
        <f t="shared" si="28"/>
        <v>0.76282803707009939</v>
      </c>
      <c r="U229" s="20">
        <f t="shared" si="29"/>
        <v>1.0445790634890824</v>
      </c>
      <c r="V229" s="20">
        <f t="shared" si="30"/>
        <v>0.21257226189543715</v>
      </c>
      <c r="W229" s="20">
        <f t="shared" si="31"/>
        <v>6.2921693158274117E-2</v>
      </c>
      <c r="Y229" t="s">
        <v>119</v>
      </c>
      <c r="Z229">
        <v>1.3582540366496034</v>
      </c>
      <c r="AA229">
        <v>0.131375270772247</v>
      </c>
    </row>
    <row r="230" spans="1:27" x14ac:dyDescent="0.25">
      <c r="A230" s="21" t="s">
        <v>235</v>
      </c>
      <c r="C230" s="5">
        <v>3.1020306539576291E-2</v>
      </c>
      <c r="D230" s="6">
        <v>2.8780757784373542E-2</v>
      </c>
      <c r="E230" s="6">
        <v>3.5198973837204467E-2</v>
      </c>
      <c r="F230" s="7">
        <v>3.9050545396926026E-2</v>
      </c>
      <c r="I230" s="11">
        <v>3.1752787296895908E-2</v>
      </c>
      <c r="J230" s="12">
        <v>3.6460884863525236E-2</v>
      </c>
      <c r="K230" s="12">
        <v>3.9169426469440834E-2</v>
      </c>
      <c r="L230" s="13">
        <v>3.3554226530796823E-2</v>
      </c>
      <c r="N230" s="21" t="s">
        <v>235</v>
      </c>
      <c r="O230" s="20">
        <f t="shared" si="25"/>
        <v>3.3512645889520076E-2</v>
      </c>
      <c r="P230" s="20">
        <f t="shared" si="26"/>
        <v>4.5502583580925736E-3</v>
      </c>
      <c r="Q230" s="20">
        <f t="shared" si="24"/>
        <v>3.5234331290164699E-2</v>
      </c>
      <c r="R230" s="20">
        <f t="shared" si="27"/>
        <v>3.2625812029640155E-3</v>
      </c>
      <c r="S230" s="20">
        <f t="shared" si="28"/>
        <v>0.56337853552913841</v>
      </c>
      <c r="U230" s="20">
        <f t="shared" si="29"/>
        <v>1.0513742008410927</v>
      </c>
      <c r="V230" s="20">
        <f t="shared" si="30"/>
        <v>9.7353733683686106E-2</v>
      </c>
      <c r="W230" s="20">
        <f t="shared" si="31"/>
        <v>7.2276238866561371E-2</v>
      </c>
      <c r="Y230" s="24" t="s">
        <v>106</v>
      </c>
      <c r="Z230" s="24">
        <v>1.3918932824465879</v>
      </c>
      <c r="AA230" s="24">
        <v>3.468457367512582E-2</v>
      </c>
    </row>
    <row r="231" spans="1:27" x14ac:dyDescent="0.25">
      <c r="A231" s="21" t="s">
        <v>236</v>
      </c>
      <c r="C231" s="8"/>
      <c r="D231" s="6">
        <v>2.0089447645677264E-5</v>
      </c>
      <c r="E231" s="6">
        <v>2.0451180525167519E-5</v>
      </c>
      <c r="F231" s="7">
        <v>1.8681307248001749E-5</v>
      </c>
      <c r="I231" s="11">
        <v>1.9742725491638033E-5</v>
      </c>
      <c r="J231" s="12">
        <v>3.1076749561296893E-5</v>
      </c>
      <c r="K231" s="16"/>
      <c r="L231" s="13">
        <v>1.5507475435303606E-5</v>
      </c>
      <c r="N231" s="21" t="s">
        <v>236</v>
      </c>
      <c r="O231" s="20">
        <f t="shared" si="25"/>
        <v>1.9740645139615511E-5</v>
      </c>
      <c r="P231" s="20">
        <f t="shared" si="26"/>
        <v>9.3507232099051834E-7</v>
      </c>
      <c r="Q231" s="20">
        <f t="shared" si="24"/>
        <v>2.2108983496079511E-5</v>
      </c>
      <c r="R231" s="20">
        <f t="shared" si="27"/>
        <v>8.0498420425663349E-6</v>
      </c>
      <c r="S231" s="20">
        <f t="shared" si="28"/>
        <v>0.66184451784941423</v>
      </c>
      <c r="U231" s="20">
        <f t="shared" si="29"/>
        <v>1.1199726928737106</v>
      </c>
      <c r="V231" s="20">
        <f t="shared" si="30"/>
        <v>0.40778008953779926</v>
      </c>
      <c r="W231" s="20">
        <f t="shared" si="31"/>
        <v>0.16346355698292514</v>
      </c>
      <c r="Y231" t="s">
        <v>174</v>
      </c>
      <c r="Z231">
        <v>1.463225341106196</v>
      </c>
      <c r="AA231">
        <v>0.55405002912482626</v>
      </c>
    </row>
    <row r="232" spans="1:27" x14ac:dyDescent="0.25">
      <c r="A232" s="21" t="s">
        <v>237</v>
      </c>
      <c r="C232" s="5">
        <v>1.3609420404071468E-4</v>
      </c>
      <c r="D232" s="6">
        <v>7.3714393591445195E-5</v>
      </c>
      <c r="E232" s="6">
        <v>1.5822552901335923E-5</v>
      </c>
      <c r="F232" s="7">
        <v>1.3625597108423397E-4</v>
      </c>
      <c r="I232" s="11">
        <v>1.4860061949004545E-4</v>
      </c>
      <c r="J232" s="12">
        <v>1.0363315590802877E-4</v>
      </c>
      <c r="K232" s="12">
        <v>3.2678584122043615E-4</v>
      </c>
      <c r="L232" s="13">
        <v>1.2402342103324702E-4</v>
      </c>
      <c r="N232" s="21" t="s">
        <v>237</v>
      </c>
      <c r="O232" s="20">
        <f t="shared" si="25"/>
        <v>9.0471780404432437E-5</v>
      </c>
      <c r="P232" s="20">
        <f t="shared" si="26"/>
        <v>5.7824201491134521E-5</v>
      </c>
      <c r="Q232" s="20">
        <f t="shared" si="24"/>
        <v>1.7576075941293936E-4</v>
      </c>
      <c r="R232" s="20">
        <f t="shared" si="27"/>
        <v>1.0234808564496725E-4</v>
      </c>
      <c r="S232" s="20">
        <f t="shared" si="28"/>
        <v>0.20957828792853134</v>
      </c>
      <c r="U232" s="20">
        <f t="shared" si="29"/>
        <v>1.9427136133194567</v>
      </c>
      <c r="V232" s="20">
        <f t="shared" si="30"/>
        <v>1.1312708248632295</v>
      </c>
      <c r="W232" s="20">
        <f t="shared" si="31"/>
        <v>0.95807324055470733</v>
      </c>
      <c r="Y232" s="23" t="s">
        <v>241</v>
      </c>
      <c r="Z232" s="23">
        <v>1.5314149907289516</v>
      </c>
      <c r="AA232" s="23">
        <v>8.376937758636914E-2</v>
      </c>
    </row>
    <row r="233" spans="1:27" x14ac:dyDescent="0.25">
      <c r="A233" s="21" t="s">
        <v>238</v>
      </c>
      <c r="C233" s="5">
        <v>3.1534298008894097E-4</v>
      </c>
      <c r="D233" s="6">
        <v>3.3989777808659643E-4</v>
      </c>
      <c r="E233" s="6">
        <v>5.1160156219540219E-4</v>
      </c>
      <c r="F233" s="7">
        <v>5.5508173620063986E-4</v>
      </c>
      <c r="I233" s="11">
        <v>4.1582483997207326E-4</v>
      </c>
      <c r="J233" s="12">
        <v>6.7580236728228735E-4</v>
      </c>
      <c r="K233" s="12">
        <v>5.5310185976589874E-4</v>
      </c>
      <c r="L233" s="13">
        <v>5.6969872215525768E-4</v>
      </c>
      <c r="N233" s="21" t="s">
        <v>238</v>
      </c>
      <c r="O233" s="20">
        <f t="shared" si="25"/>
        <v>4.3048101414289489E-4</v>
      </c>
      <c r="P233" s="20">
        <f t="shared" si="26"/>
        <v>1.2050998961896769E-4</v>
      </c>
      <c r="Q233" s="20">
        <f t="shared" si="24"/>
        <v>5.536069472938793E-4</v>
      </c>
      <c r="R233" s="20">
        <f t="shared" si="27"/>
        <v>1.0673148566344942E-4</v>
      </c>
      <c r="S233" s="20">
        <f t="shared" si="28"/>
        <v>0.17767158347553125</v>
      </c>
      <c r="U233" s="20">
        <f t="shared" si="29"/>
        <v>1.2860194273518266</v>
      </c>
      <c r="V233" s="20">
        <f t="shared" si="30"/>
        <v>0.24793540750213136</v>
      </c>
      <c r="W233" s="20">
        <f t="shared" si="31"/>
        <v>0.36291243701456566</v>
      </c>
      <c r="Y233" s="24" t="s">
        <v>9</v>
      </c>
      <c r="Z233" s="24">
        <v>1.5381559196397547</v>
      </c>
      <c r="AA233" s="24">
        <v>3.5309863401953269E-5</v>
      </c>
    </row>
    <row r="234" spans="1:27" x14ac:dyDescent="0.25">
      <c r="A234" s="21" t="s">
        <v>239</v>
      </c>
      <c r="C234" s="5">
        <v>5.4096686202481691E-4</v>
      </c>
      <c r="D234" s="6">
        <v>5.219685765220104E-4</v>
      </c>
      <c r="E234" s="6">
        <v>6.9345010057889382E-4</v>
      </c>
      <c r="F234" s="7">
        <v>7.2482100026347984E-4</v>
      </c>
      <c r="I234" s="11">
        <v>5.0191533503360006E-4</v>
      </c>
      <c r="J234" s="12">
        <v>5.6142442343020218E-4</v>
      </c>
      <c r="K234" s="12">
        <v>6.5750333305037453E-4</v>
      </c>
      <c r="L234" s="13">
        <v>4.7898393665765486E-4</v>
      </c>
      <c r="N234" s="21" t="s">
        <v>239</v>
      </c>
      <c r="O234" s="20">
        <f t="shared" si="25"/>
        <v>6.2030163484730024E-4</v>
      </c>
      <c r="P234" s="20">
        <f t="shared" si="26"/>
        <v>1.0366354602637465E-4</v>
      </c>
      <c r="Q234" s="20">
        <f t="shared" si="24"/>
        <v>5.4995675704295783E-4</v>
      </c>
      <c r="R234" s="20">
        <f t="shared" si="27"/>
        <v>7.9672021114512285E-5</v>
      </c>
      <c r="S234" s="20">
        <f t="shared" si="28"/>
        <v>0.32584766307938973</v>
      </c>
      <c r="U234" s="20">
        <f t="shared" si="29"/>
        <v>0.88659569175299813</v>
      </c>
      <c r="V234" s="20">
        <f t="shared" si="30"/>
        <v>0.12844077242215421</v>
      </c>
      <c r="W234" s="20">
        <f t="shared" si="31"/>
        <v>-0.17365174287559693</v>
      </c>
      <c r="Y234" t="s">
        <v>163</v>
      </c>
      <c r="Z234">
        <v>2.58478810175396</v>
      </c>
      <c r="AA234">
        <v>8.5406632321181133E-2</v>
      </c>
    </row>
    <row r="235" spans="1:27" x14ac:dyDescent="0.25">
      <c r="A235" s="21" t="s">
        <v>240</v>
      </c>
      <c r="C235" s="5">
        <v>1.0951435858768505E-4</v>
      </c>
      <c r="D235" s="6">
        <v>5.1334622826463877E-4</v>
      </c>
      <c r="E235" s="6">
        <v>6.2810772190432498E-4</v>
      </c>
      <c r="F235" s="7">
        <v>4.7367148009890675E-4</v>
      </c>
      <c r="I235" s="11">
        <v>2.2918118409103217E-4</v>
      </c>
      <c r="J235" s="12">
        <v>4.4558900931641567E-4</v>
      </c>
      <c r="K235" s="12">
        <v>2.0993368701001573E-4</v>
      </c>
      <c r="L235" s="13">
        <v>3.1016826719883504E-4</v>
      </c>
      <c r="N235" s="21" t="s">
        <v>240</v>
      </c>
      <c r="O235" s="20">
        <f t="shared" si="25"/>
        <v>4.3115994721388889E-4</v>
      </c>
      <c r="P235" s="20">
        <f t="shared" si="26"/>
        <v>2.2420684338306799E-4</v>
      </c>
      <c r="Q235" s="20">
        <f t="shared" si="24"/>
        <v>2.9871803690407464E-4</v>
      </c>
      <c r="R235" s="20">
        <f t="shared" si="27"/>
        <v>1.0711399690112571E-4</v>
      </c>
      <c r="S235" s="20">
        <f t="shared" si="28"/>
        <v>0.34255380733743751</v>
      </c>
      <c r="U235" s="20">
        <f t="shared" si="29"/>
        <v>0.69282418006208546</v>
      </c>
      <c r="V235" s="20">
        <f t="shared" si="30"/>
        <v>0.24843215978962171</v>
      </c>
      <c r="W235" s="20">
        <f t="shared" si="31"/>
        <v>-0.52943881284970817</v>
      </c>
      <c r="Y235" s="24" t="s">
        <v>126</v>
      </c>
      <c r="Z235" s="24">
        <v>2.9296655034198738</v>
      </c>
      <c r="AA235" s="24">
        <v>4.8491523821868242E-2</v>
      </c>
    </row>
    <row r="236" spans="1:27" x14ac:dyDescent="0.25">
      <c r="A236" s="21" t="s">
        <v>241</v>
      </c>
      <c r="C236" s="5">
        <v>8.0828452464208152E-6</v>
      </c>
      <c r="D236" s="6">
        <v>5.2980433260361416E-5</v>
      </c>
      <c r="E236" s="6">
        <v>1.0292319018404759E-5</v>
      </c>
      <c r="F236" s="7">
        <v>1.6331393002224188E-5</v>
      </c>
      <c r="I236" s="11">
        <v>7.7879771865416896E-5</v>
      </c>
      <c r="J236" s="12">
        <v>7.9286763015967791E-5</v>
      </c>
      <c r="K236" s="12">
        <v>1.4642020644272685E-5</v>
      </c>
      <c r="L236" s="13">
        <v>8.1667542531560017E-5</v>
      </c>
      <c r="N236" s="21" t="s">
        <v>241</v>
      </c>
      <c r="O236" s="20">
        <f t="shared" si="25"/>
        <v>2.1921747631852795E-5</v>
      </c>
      <c r="P236" s="20">
        <f t="shared" si="26"/>
        <v>2.0997244636414695E-5</v>
      </c>
      <c r="Q236" s="20">
        <f t="shared" si="24"/>
        <v>6.3369024514304346E-5</v>
      </c>
      <c r="R236" s="20">
        <f t="shared" si="27"/>
        <v>3.2522263428165997E-5</v>
      </c>
      <c r="S236" s="20">
        <f t="shared" si="28"/>
        <v>8.376937758636914E-2</v>
      </c>
      <c r="U236" s="20">
        <f t="shared" si="29"/>
        <v>2.8906921828726704</v>
      </c>
      <c r="V236" s="20">
        <f t="shared" si="30"/>
        <v>1.4835616199189527</v>
      </c>
      <c r="W236" s="20">
        <f t="shared" si="31"/>
        <v>1.5314149907289516</v>
      </c>
      <c r="Y236" t="s">
        <v>26</v>
      </c>
      <c r="Z236" t="e">
        <v>#DIV/0!</v>
      </c>
      <c r="AA236" t="e">
        <v>#DIV/0!</v>
      </c>
    </row>
    <row r="237" spans="1:27" x14ac:dyDescent="0.25">
      <c r="A237" s="21" t="s">
        <v>242</v>
      </c>
      <c r="C237" s="5">
        <v>3.2070570614819179E-5</v>
      </c>
      <c r="D237" s="6">
        <v>8.9716324858393772E-5</v>
      </c>
      <c r="E237" s="6">
        <v>6.1863590629304552E-5</v>
      </c>
      <c r="F237" s="9"/>
      <c r="I237" s="14"/>
      <c r="J237" s="12"/>
      <c r="K237" s="16"/>
      <c r="L237" s="15"/>
      <c r="N237" s="21" t="s">
        <v>242</v>
      </c>
      <c r="O237" s="20">
        <f t="shared" si="25"/>
        <v>6.121682870083917E-5</v>
      </c>
      <c r="P237" s="20">
        <f t="shared" si="26"/>
        <v>2.8828318912516105E-5</v>
      </c>
      <c r="Q237" s="20" t="e">
        <f t="shared" si="24"/>
        <v>#DIV/0!</v>
      </c>
      <c r="R237" s="20" t="e">
        <f t="shared" si="27"/>
        <v>#DIV/0!</v>
      </c>
      <c r="S237" s="20" t="e">
        <f t="shared" si="28"/>
        <v>#DIV/0!</v>
      </c>
      <c r="U237" s="20" t="e">
        <f t="shared" si="29"/>
        <v>#DIV/0!</v>
      </c>
      <c r="V237" s="20" t="e">
        <f t="shared" si="30"/>
        <v>#DIV/0!</v>
      </c>
      <c r="W237" s="20" t="e">
        <f t="shared" si="31"/>
        <v>#DIV/0!</v>
      </c>
      <c r="Y237" t="s">
        <v>218</v>
      </c>
      <c r="Z237" t="e">
        <v>#DIV/0!</v>
      </c>
      <c r="AA237" t="e">
        <v>#DIV/0!</v>
      </c>
    </row>
    <row r="238" spans="1:27" x14ac:dyDescent="0.25">
      <c r="A238" s="21" t="s">
        <v>243</v>
      </c>
      <c r="C238" s="5">
        <v>1.0271504300149693E-3</v>
      </c>
      <c r="D238" s="6">
        <v>8.9125460712017668E-4</v>
      </c>
      <c r="E238" s="6">
        <v>5.9868637457050392E-4</v>
      </c>
      <c r="F238" s="7">
        <v>1.1706889161500649E-3</v>
      </c>
      <c r="I238" s="11">
        <v>2.7407098269918614E-4</v>
      </c>
      <c r="J238" s="12">
        <v>9.139788201293921E-4</v>
      </c>
      <c r="K238" s="12">
        <v>9.0094395653866031E-4</v>
      </c>
      <c r="L238" s="13">
        <v>7.4389520190374324E-4</v>
      </c>
      <c r="N238" s="21" t="s">
        <v>243</v>
      </c>
      <c r="O238" s="20">
        <f t="shared" si="25"/>
        <v>9.2194508196392867E-4</v>
      </c>
      <c r="P238" s="20">
        <f t="shared" si="26"/>
        <v>2.4384404678397996E-4</v>
      </c>
      <c r="Q238" s="20">
        <f t="shared" si="24"/>
        <v>7.0822224031774541E-4</v>
      </c>
      <c r="R238" s="20">
        <f t="shared" si="27"/>
        <v>2.9957598074557205E-4</v>
      </c>
      <c r="S238" s="20">
        <f t="shared" si="28"/>
        <v>0.31251216549122535</v>
      </c>
      <c r="U238" s="20">
        <f t="shared" si="29"/>
        <v>0.7681826761406324</v>
      </c>
      <c r="V238" s="20">
        <f t="shared" si="30"/>
        <v>0.32493907349385159</v>
      </c>
      <c r="W238" s="20">
        <f t="shared" si="31"/>
        <v>-0.3804786659413405</v>
      </c>
      <c r="Y238" t="s">
        <v>242</v>
      </c>
      <c r="Z238" t="e">
        <v>#DIV/0!</v>
      </c>
      <c r="AA238" t="e">
        <v>#DIV/0!</v>
      </c>
    </row>
    <row r="239" spans="1:27" x14ac:dyDescent="0.25">
      <c r="A239" s="21" t="s">
        <v>244</v>
      </c>
      <c r="C239" s="5">
        <v>8.3482081180165662E-6</v>
      </c>
      <c r="D239" s="6">
        <v>7.7218130337485032E-6</v>
      </c>
      <c r="E239" s="6">
        <v>2.6780355689430472E-5</v>
      </c>
      <c r="F239" s="7">
        <v>6.9524139334846047E-6</v>
      </c>
      <c r="I239" s="11">
        <v>4.8417926592406858E-6</v>
      </c>
      <c r="J239" s="12">
        <v>2.5310602904806429E-5</v>
      </c>
      <c r="K239" s="12">
        <v>3.0991906298604356E-5</v>
      </c>
      <c r="L239" s="13">
        <v>3.1236642148713737E-5</v>
      </c>
      <c r="N239" s="21" t="s">
        <v>244</v>
      </c>
      <c r="O239" s="20">
        <f t="shared" si="25"/>
        <v>1.2450697693670037E-5</v>
      </c>
      <c r="P239" s="20">
        <f t="shared" si="26"/>
        <v>9.5701444333957395E-6</v>
      </c>
      <c r="Q239" s="20">
        <f t="shared" si="24"/>
        <v>2.3095236002841301E-5</v>
      </c>
      <c r="R239" s="20">
        <f t="shared" si="27"/>
        <v>1.2473116961428102E-5</v>
      </c>
      <c r="S239" s="20">
        <f t="shared" si="28"/>
        <v>0.22757490693716967</v>
      </c>
      <c r="U239" s="20">
        <f t="shared" si="29"/>
        <v>1.8549350864556748</v>
      </c>
      <c r="V239" s="20">
        <f t="shared" si="30"/>
        <v>1.0018006434908031</v>
      </c>
      <c r="W239" s="20">
        <f t="shared" si="31"/>
        <v>0.89136870054574635</v>
      </c>
    </row>
  </sheetData>
  <sortState ref="Y2:AA239">
    <sortCondition ref="Z2:Z23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riam</dc:creator>
  <cp:lastModifiedBy>Christoph Ringli</cp:lastModifiedBy>
  <dcterms:created xsi:type="dcterms:W3CDTF">2018-03-06T10:23:01Z</dcterms:created>
  <dcterms:modified xsi:type="dcterms:W3CDTF">2018-06-29T10:09:37Z</dcterms:modified>
</cp:coreProperties>
</file>